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46"/>
  <workbookPr/>
  <mc:AlternateContent xmlns:mc="http://schemas.openxmlformats.org/markup-compatibility/2006">
    <mc:Choice Requires="x15">
      <x15ac:absPath xmlns:x15ac="http://schemas.microsoft.com/office/spreadsheetml/2010/11/ac" url="C:\Users\chemGeoUser\Dropbox\Chen1\submission\revived MS\"/>
    </mc:Choice>
  </mc:AlternateContent>
  <xr:revisionPtr revIDLastSave="0" documentId="13_ncr:1_{F39247DF-BCE9-4EE9-A131-D6158F6BC715}" xr6:coauthVersionLast="36" xr6:coauthVersionMax="36" xr10:uidLastSave="{00000000-0000-0000-0000-000000000000}"/>
  <bookViews>
    <workbookView xWindow="0" yWindow="0" windowWidth="19170" windowHeight="11460" xr2:uid="{00000000-000D-0000-FFFF-FFFF00000000}"/>
  </bookViews>
  <sheets>
    <sheet name="Foraminiferal full data" sheetId="8" r:id="rId1"/>
  </sheets>
  <definedNames>
    <definedName name="_xlnm._FilterDatabase" localSheetId="0" hidden="1">'Foraminiferal full data'!$B$5:$BU$6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U63" i="8" l="1"/>
  <c r="BU65" i="8" s="1"/>
  <c r="BT63" i="8"/>
  <c r="BT65" i="8" s="1"/>
  <c r="BS63" i="8"/>
  <c r="BS65" i="8" s="1"/>
  <c r="BR63" i="8"/>
  <c r="BR65" i="8" s="1"/>
  <c r="BQ63" i="8"/>
  <c r="BQ65" i="8" s="1"/>
  <c r="BP63" i="8"/>
  <c r="BP65" i="8" s="1"/>
  <c r="AW63" i="8"/>
  <c r="AW65" i="8" s="1"/>
  <c r="AV63" i="8"/>
  <c r="AV65" i="8" s="1"/>
  <c r="AU63" i="8"/>
  <c r="AU65" i="8" s="1"/>
  <c r="AT63" i="8"/>
  <c r="AT65" i="8" s="1"/>
  <c r="AS63" i="8"/>
  <c r="AS65" i="8" s="1"/>
  <c r="AR63" i="8"/>
  <c r="AR65" i="8" s="1"/>
  <c r="Y63" i="8"/>
  <c r="Y65" i="8" s="1"/>
  <c r="X63" i="8"/>
  <c r="X65" i="8" s="1"/>
  <c r="W63" i="8"/>
  <c r="W65" i="8" s="1"/>
  <c r="V63" i="8"/>
  <c r="V65" i="8" s="1"/>
  <c r="U63" i="8"/>
  <c r="U65" i="8" s="1"/>
  <c r="T63" i="8"/>
  <c r="T65" i="8" s="1"/>
  <c r="BO63" i="8"/>
  <c r="BO65" i="8" s="1"/>
  <c r="BN63" i="8"/>
  <c r="BN65" i="8" s="1"/>
  <c r="BM63" i="8"/>
  <c r="BM65" i="8" s="1"/>
  <c r="BL63" i="8"/>
  <c r="BL65" i="8" s="1"/>
  <c r="BK63" i="8"/>
  <c r="BK65" i="8" s="1"/>
  <c r="BJ63" i="8"/>
  <c r="BJ65" i="8" s="1"/>
  <c r="AQ63" i="8"/>
  <c r="AQ65" i="8" s="1"/>
  <c r="AP63" i="8"/>
  <c r="AP65" i="8" s="1"/>
  <c r="AO63" i="8"/>
  <c r="AO65" i="8" s="1"/>
  <c r="AN63" i="8"/>
  <c r="AN65" i="8" s="1"/>
  <c r="AM63" i="8"/>
  <c r="AM65" i="8" s="1"/>
  <c r="AL63" i="8"/>
  <c r="AL65" i="8" s="1"/>
  <c r="S63" i="8"/>
  <c r="S65" i="8" s="1"/>
  <c r="R63" i="8"/>
  <c r="R65" i="8" s="1"/>
  <c r="Q63" i="8"/>
  <c r="Q65" i="8" s="1"/>
  <c r="P63" i="8"/>
  <c r="P65" i="8" s="1"/>
  <c r="O63" i="8"/>
  <c r="O65" i="8" s="1"/>
  <c r="N63" i="8"/>
  <c r="N65" i="8" s="1"/>
  <c r="BI63" i="8"/>
  <c r="BI65" i="8" s="1"/>
  <c r="BH63" i="8"/>
  <c r="BH65" i="8" s="1"/>
  <c r="BG63" i="8"/>
  <c r="BG65" i="8" s="1"/>
  <c r="BF63" i="8"/>
  <c r="BF65" i="8" s="1"/>
  <c r="BE63" i="8"/>
  <c r="BE65" i="8" s="1"/>
  <c r="BD63" i="8"/>
  <c r="BD65" i="8" s="1"/>
  <c r="AK63" i="8"/>
  <c r="AK65" i="8" s="1"/>
  <c r="AJ63" i="8"/>
  <c r="AJ65" i="8" s="1"/>
  <c r="AI63" i="8"/>
  <c r="AI65" i="8" s="1"/>
  <c r="AH63" i="8"/>
  <c r="AH65" i="8" s="1"/>
  <c r="AG63" i="8"/>
  <c r="AG65" i="8" s="1"/>
  <c r="AF63" i="8"/>
  <c r="AF65" i="8" s="1"/>
  <c r="M63" i="8"/>
  <c r="M65" i="8" s="1"/>
  <c r="L63" i="8"/>
  <c r="L65" i="8" s="1"/>
  <c r="K63" i="8"/>
  <c r="K65" i="8" s="1"/>
  <c r="J63" i="8"/>
  <c r="J65" i="8" s="1"/>
  <c r="I63" i="8"/>
  <c r="I65" i="8" s="1"/>
  <c r="H63" i="8"/>
  <c r="H65" i="8" s="1"/>
  <c r="BC63" i="8"/>
  <c r="BC65" i="8" s="1"/>
  <c r="BB63" i="8"/>
  <c r="BB65" i="8" s="1"/>
  <c r="BA63" i="8"/>
  <c r="BA65" i="8" s="1"/>
  <c r="AZ63" i="8"/>
  <c r="AZ65" i="8" s="1"/>
  <c r="AY63" i="8"/>
  <c r="AY65" i="8" s="1"/>
  <c r="AX63" i="8"/>
  <c r="AX65" i="8" s="1"/>
  <c r="AE63" i="8"/>
  <c r="AE65" i="8" s="1"/>
  <c r="AD63" i="8"/>
  <c r="AD65" i="8" s="1"/>
  <c r="AC63" i="8"/>
  <c r="AC65" i="8" s="1"/>
  <c r="AB63" i="8"/>
  <c r="AB65" i="8" s="1"/>
  <c r="AA63" i="8"/>
  <c r="AA65" i="8" s="1"/>
  <c r="Z63" i="8"/>
  <c r="Z65" i="8" s="1"/>
  <c r="G63" i="8"/>
  <c r="G65" i="8" s="1"/>
  <c r="F63" i="8"/>
  <c r="F65" i="8" s="1"/>
  <c r="E63" i="8"/>
  <c r="E65" i="8" s="1"/>
  <c r="D63" i="8"/>
  <c r="D65" i="8" s="1"/>
  <c r="C63" i="8"/>
  <c r="C65" i="8" s="1"/>
  <c r="B63" i="8"/>
  <c r="B65" i="8" s="1"/>
</calcChain>
</file>

<file path=xl/sharedStrings.xml><?xml version="1.0" encoding="utf-8"?>
<sst xmlns="http://schemas.openxmlformats.org/spreadsheetml/2006/main" count="453" uniqueCount="155">
  <si>
    <t>Ammonia beccarii</t>
  </si>
  <si>
    <t>Ammonia parkinsoniana</t>
  </si>
  <si>
    <t>Ammonia tepida</t>
  </si>
  <si>
    <t>Amphistegina lobifera</t>
  </si>
  <si>
    <t>Bulimina marginata</t>
  </si>
  <si>
    <t>Hyalinonetrion gracillimum</t>
  </si>
  <si>
    <t>Neoconorbina terquemi</t>
  </si>
  <si>
    <t>Nodophthalmidium antillarum</t>
  </si>
  <si>
    <t>Hauerina diversa</t>
  </si>
  <si>
    <t>Spiroloculina angulosa</t>
  </si>
  <si>
    <t>Adercotryma glomeratum</t>
  </si>
  <si>
    <t>Eggerelloides advenus</t>
  </si>
  <si>
    <t>Eggerelloides scabrus</t>
  </si>
  <si>
    <t>Nouria polymorphinides</t>
  </si>
  <si>
    <t>Nubecolina divaricata</t>
  </si>
  <si>
    <t>Textularia agglutinans</t>
  </si>
  <si>
    <t>As 1a June</t>
  </si>
  <si>
    <t>As 1b June</t>
  </si>
  <si>
    <t>As 3a June</t>
  </si>
  <si>
    <t>As 3b June</t>
  </si>
  <si>
    <t>As 3c June</t>
  </si>
  <si>
    <t>Had 1a June</t>
  </si>
  <si>
    <t>Had 1b June</t>
  </si>
  <si>
    <t>Had 1c June</t>
  </si>
  <si>
    <t>Had 3a June</t>
  </si>
  <si>
    <t>Had 3b June</t>
  </si>
  <si>
    <t>Had 3c June</t>
  </si>
  <si>
    <t>As 1a Nov</t>
  </si>
  <si>
    <t>As 1b Nov</t>
  </si>
  <si>
    <t>As 1c Nov</t>
  </si>
  <si>
    <t>As 3a Nov</t>
  </si>
  <si>
    <t>As 3b Nov</t>
  </si>
  <si>
    <t>As 3c Nov</t>
  </si>
  <si>
    <t>Had 1a Nov</t>
  </si>
  <si>
    <t>Had 1b Nov</t>
  </si>
  <si>
    <t>Had 1c Nov</t>
  </si>
  <si>
    <t>Had 3a Nov</t>
  </si>
  <si>
    <t>Had 3b Nov</t>
  </si>
  <si>
    <t>Had 3c Nov</t>
  </si>
  <si>
    <t>As 1a Jan</t>
  </si>
  <si>
    <t>As 1b Jan</t>
  </si>
  <si>
    <t>As 1c Jan</t>
  </si>
  <si>
    <t>As 3a Jan</t>
  </si>
  <si>
    <t>As 3b Jan</t>
  </si>
  <si>
    <t>As 3c Jan</t>
  </si>
  <si>
    <t>Ashkelon</t>
  </si>
  <si>
    <t>outfall</t>
  </si>
  <si>
    <t>control</t>
  </si>
  <si>
    <t>Hadera</t>
  </si>
  <si>
    <t>Sorek</t>
  </si>
  <si>
    <t>Had 1a Jan</t>
  </si>
  <si>
    <t>Had 1b Jan</t>
  </si>
  <si>
    <t>Had 1c Jan</t>
  </si>
  <si>
    <t>Had 3a Jan</t>
  </si>
  <si>
    <t>Had 3b Jan</t>
  </si>
  <si>
    <t>Had 3c Jan</t>
  </si>
  <si>
    <t>Had 1a Ap</t>
  </si>
  <si>
    <t>Had 1b Ap</t>
  </si>
  <si>
    <t>Had 1c Ap</t>
  </si>
  <si>
    <t>Had 3a Ap</t>
  </si>
  <si>
    <t>Had 3b Ap</t>
  </si>
  <si>
    <t>Had 3c Ap</t>
  </si>
  <si>
    <t>As 1c June</t>
  </si>
  <si>
    <t>Stomatorbina concentrica</t>
  </si>
  <si>
    <t>Site</t>
  </si>
  <si>
    <t>Station</t>
  </si>
  <si>
    <t>summer</t>
  </si>
  <si>
    <t>autumn</t>
  </si>
  <si>
    <t>winter</t>
  </si>
  <si>
    <t>spring</t>
  </si>
  <si>
    <t>Season</t>
  </si>
  <si>
    <t>So 1a Ap</t>
  </si>
  <si>
    <t>So 1b Ap</t>
  </si>
  <si>
    <t>So 1c Ap</t>
  </si>
  <si>
    <t>So 3a Ap</t>
  </si>
  <si>
    <t>So 3b Ap</t>
  </si>
  <si>
    <t>So 3c Ap</t>
  </si>
  <si>
    <t>As 1a Ap</t>
  </si>
  <si>
    <t>As 1b Ap</t>
  </si>
  <si>
    <t>As 1c Ap</t>
  </si>
  <si>
    <t>As 3a Ap</t>
  </si>
  <si>
    <t>As 3b Ap</t>
  </si>
  <si>
    <t>As 3c Ap</t>
  </si>
  <si>
    <t>So 1a June</t>
  </si>
  <si>
    <t>So 1b June</t>
  </si>
  <si>
    <t>So 1c June</t>
  </si>
  <si>
    <t>So 3a June</t>
  </si>
  <si>
    <t>So 3b June</t>
  </si>
  <si>
    <t>So 3c June</t>
  </si>
  <si>
    <t>So 1a Nov</t>
  </si>
  <si>
    <t>So 1b Nov</t>
  </si>
  <si>
    <t>So 1c Nov</t>
  </si>
  <si>
    <t>So 3a Nov</t>
  </si>
  <si>
    <t>So 3b Nov</t>
  </si>
  <si>
    <t>So 3c Nov</t>
  </si>
  <si>
    <t>So 1a Jan</t>
  </si>
  <si>
    <t>So 1b Jan</t>
  </si>
  <si>
    <t>So 1c Jan</t>
  </si>
  <si>
    <t>So 3a Jan</t>
  </si>
  <si>
    <t>So 3b Jan</t>
  </si>
  <si>
    <t>So 3c Jan</t>
  </si>
  <si>
    <t>Buliminella elegantissima</t>
  </si>
  <si>
    <t>Bulimina aculeata</t>
  </si>
  <si>
    <t>Cornuspira involvens</t>
  </si>
  <si>
    <t>Haynesina depressula</t>
  </si>
  <si>
    <t>Operculina ammonoides</t>
  </si>
  <si>
    <t>Pararotalia calcariformata</t>
  </si>
  <si>
    <t>Patellina corrugata</t>
  </si>
  <si>
    <t>Planourbolina mediterranensis</t>
  </si>
  <si>
    <t>Prosononion subgranosus</t>
  </si>
  <si>
    <t>Reussella spinulosa</t>
  </si>
  <si>
    <t>Rosalina globularis</t>
  </si>
  <si>
    <t>Tretomphalus bulloides</t>
  </si>
  <si>
    <t>Adelosina cliarensis</t>
  </si>
  <si>
    <t>Adelosina dubia</t>
  </si>
  <si>
    <t>Adelosina mediterranensis</t>
  </si>
  <si>
    <t>Miliolinella subrotunda</t>
  </si>
  <si>
    <t>Sigmamiliolinella australis</t>
  </si>
  <si>
    <t>Quinqueloculina bosciana</t>
  </si>
  <si>
    <t>Quinqueloculina milletti</t>
  </si>
  <si>
    <t>Quinqueloculina seminula</t>
  </si>
  <si>
    <t>Quinqueloculina stelligera</t>
  </si>
  <si>
    <t>Sigmoilinita costata</t>
  </si>
  <si>
    <t>Sorites orbiculus</t>
  </si>
  <si>
    <t>Triloculina marioni</t>
  </si>
  <si>
    <t>Reophax scottii</t>
  </si>
  <si>
    <t>Textularia conica</t>
  </si>
  <si>
    <t>Ash-1</t>
  </si>
  <si>
    <t>Ash-3</t>
  </si>
  <si>
    <t>Had-1</t>
  </si>
  <si>
    <t>Had-3</t>
  </si>
  <si>
    <t>So-1</t>
  </si>
  <si>
    <t>So-3</t>
  </si>
  <si>
    <t>Outfall</t>
  </si>
  <si>
    <t>Control</t>
  </si>
  <si>
    <t>Number of species</t>
  </si>
  <si>
    <t>Total (N#)</t>
  </si>
  <si>
    <t>Total (#/g)</t>
  </si>
  <si>
    <t xml:space="preserve">Species </t>
  </si>
  <si>
    <t>Sample name</t>
  </si>
  <si>
    <r>
      <t xml:space="preserve">Ammonia </t>
    </r>
    <r>
      <rPr>
        <sz val="14"/>
        <rFont val="Calibri"/>
        <family val="2"/>
        <scheme val="minor"/>
      </rPr>
      <t>sp.1</t>
    </r>
  </si>
  <si>
    <r>
      <t>Bolivina</t>
    </r>
    <r>
      <rPr>
        <sz val="14"/>
        <rFont val="Calibri"/>
        <family val="2"/>
        <scheme val="minor"/>
      </rPr>
      <t xml:space="preserve"> sp. 1</t>
    </r>
  </si>
  <si>
    <r>
      <t>Bolivina</t>
    </r>
    <r>
      <rPr>
        <sz val="14"/>
        <rFont val="Calibri"/>
        <family val="2"/>
        <scheme val="minor"/>
      </rPr>
      <t xml:space="preserve"> sp. 2</t>
    </r>
  </si>
  <si>
    <r>
      <t xml:space="preserve">Buccella </t>
    </r>
    <r>
      <rPr>
        <sz val="14"/>
        <rFont val="Calibri"/>
        <family val="2"/>
        <scheme val="minor"/>
      </rPr>
      <t>spp.</t>
    </r>
  </si>
  <si>
    <r>
      <t>Elphidum</t>
    </r>
    <r>
      <rPr>
        <sz val="14"/>
        <rFont val="Calibri"/>
        <family val="2"/>
        <scheme val="minor"/>
      </rPr>
      <t xml:space="preserve"> advenum</t>
    </r>
  </si>
  <si>
    <r>
      <t>Elphidum</t>
    </r>
    <r>
      <rPr>
        <sz val="14"/>
        <rFont val="Calibri"/>
        <family val="2"/>
        <scheme val="minor"/>
      </rPr>
      <t xml:space="preserve"> </t>
    </r>
    <r>
      <rPr>
        <i/>
        <sz val="14"/>
        <rFont val="Calibri"/>
        <family val="2"/>
        <scheme val="minor"/>
      </rPr>
      <t>macellum</t>
    </r>
  </si>
  <si>
    <r>
      <t>Polymorphina</t>
    </r>
    <r>
      <rPr>
        <sz val="14"/>
        <rFont val="Calibri"/>
        <family val="2"/>
        <scheme val="minor"/>
      </rPr>
      <t xml:space="preserve"> sp. 1</t>
    </r>
  </si>
  <si>
    <r>
      <t>Polymorphina</t>
    </r>
    <r>
      <rPr>
        <sz val="14"/>
        <rFont val="Calibri"/>
        <family val="2"/>
        <scheme val="minor"/>
      </rPr>
      <t xml:space="preserve"> sp. 3 (Cimerman et al. 91 pl. 57 2-4)</t>
    </r>
  </si>
  <si>
    <r>
      <t>Adelosina</t>
    </r>
    <r>
      <rPr>
        <sz val="14"/>
        <rFont val="Calibri"/>
        <family val="2"/>
        <scheme val="minor"/>
      </rPr>
      <t xml:space="preserve"> sp. 2</t>
    </r>
    <r>
      <rPr>
        <i/>
        <sz val="14"/>
        <rFont val="Calibri"/>
        <family val="2"/>
        <scheme val="minor"/>
      </rPr>
      <t>. (Hyams 2000)</t>
    </r>
  </si>
  <si>
    <r>
      <t xml:space="preserve">Adelosina </t>
    </r>
    <r>
      <rPr>
        <sz val="14"/>
        <rFont val="Calibri"/>
        <family val="2"/>
        <scheme val="minor"/>
      </rPr>
      <t>sp. 3</t>
    </r>
    <r>
      <rPr>
        <i/>
        <sz val="14"/>
        <rFont val="Calibri"/>
        <family val="2"/>
        <scheme val="minor"/>
      </rPr>
      <t>. (Hyams 2000)</t>
    </r>
  </si>
  <si>
    <r>
      <t xml:space="preserve">Lachlanella </t>
    </r>
    <r>
      <rPr>
        <sz val="14"/>
        <rFont val="Calibri"/>
        <family val="2"/>
        <scheme val="minor"/>
      </rPr>
      <t>sp. 1</t>
    </r>
  </si>
  <si>
    <r>
      <t xml:space="preserve">Lachlanella </t>
    </r>
    <r>
      <rPr>
        <sz val="14"/>
        <rFont val="Calibri"/>
        <family val="2"/>
        <scheme val="minor"/>
      </rPr>
      <t>sp. 2</t>
    </r>
  </si>
  <si>
    <r>
      <t xml:space="preserve">Spiroplectammina </t>
    </r>
    <r>
      <rPr>
        <sz val="14"/>
        <rFont val="Calibri"/>
        <family val="2"/>
        <scheme val="minor"/>
      </rPr>
      <t>sp. 1</t>
    </r>
  </si>
  <si>
    <t>Juveniles</t>
  </si>
  <si>
    <t>Sample 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>
    <font>
      <sz val="11"/>
      <color theme="1"/>
      <name val="Calibri"/>
      <family val="2"/>
      <charset val="177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212121"/>
      <name val="Inherit"/>
    </font>
    <font>
      <sz val="14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4"/>
      <name val="Calibri"/>
      <family val="2"/>
      <scheme val="minor"/>
    </font>
    <font>
      <sz val="14"/>
      <name val="Calibri"/>
      <family val="2"/>
      <charset val="177"/>
      <scheme val="minor"/>
    </font>
    <font>
      <sz val="14"/>
      <name val="Inherit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5" fillId="0" borderId="0"/>
  </cellStyleXfs>
  <cellXfs count="110">
    <xf numFmtId="0" fontId="0" fillId="0" borderId="0" xfId="0"/>
    <xf numFmtId="0" fontId="0" fillId="0" borderId="0" xfId="0" applyBorder="1"/>
    <xf numFmtId="49" fontId="0" fillId="0" borderId="0" xfId="0" applyNumberFormat="1"/>
    <xf numFmtId="0" fontId="0" fillId="0" borderId="0" xfId="0" applyFill="1"/>
    <xf numFmtId="49" fontId="0" fillId="0" borderId="0" xfId="0" applyNumberFormat="1" applyFill="1" applyBorder="1"/>
    <xf numFmtId="0" fontId="6" fillId="0" borderId="0" xfId="0" applyFont="1"/>
    <xf numFmtId="0" fontId="8" fillId="0" borderId="0" xfId="0" applyFont="1" applyAlignment="1">
      <alignment horizontal="left" vertical="center"/>
    </xf>
    <xf numFmtId="49" fontId="0" fillId="0" borderId="0" xfId="0" applyNumberFormat="1" applyFill="1"/>
    <xf numFmtId="49" fontId="0" fillId="0" borderId="0" xfId="0" applyNumberFormat="1" applyAlignment="1">
      <alignment horizontal="left"/>
    </xf>
    <xf numFmtId="0" fontId="0" fillId="0" borderId="1" xfId="0" applyBorder="1"/>
    <xf numFmtId="0" fontId="2" fillId="0" borderId="4" xfId="0" applyFont="1" applyFill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49" fontId="0" fillId="0" borderId="0" xfId="0" applyNumberFormat="1" applyBorder="1" applyAlignment="1">
      <alignment horizontal="left"/>
    </xf>
    <xf numFmtId="0" fontId="5" fillId="0" borderId="0" xfId="2" applyBorder="1" applyAlignment="1">
      <alignment horizontal="center"/>
    </xf>
    <xf numFmtId="0" fontId="3" fillId="0" borderId="0" xfId="0" applyFont="1" applyFill="1" applyBorder="1" applyAlignment="1"/>
    <xf numFmtId="49" fontId="0" fillId="0" borderId="18" xfId="0" applyNumberFormat="1" applyBorder="1" applyAlignment="1">
      <alignment horizontal="left"/>
    </xf>
    <xf numFmtId="0" fontId="3" fillId="0" borderId="4" xfId="0" applyFont="1" applyFill="1" applyBorder="1"/>
    <xf numFmtId="0" fontId="3" fillId="0" borderId="8" xfId="0" applyFont="1" applyFill="1" applyBorder="1"/>
    <xf numFmtId="0" fontId="11" fillId="0" borderId="1" xfId="0" applyFont="1" applyFill="1" applyBorder="1"/>
    <xf numFmtId="0" fontId="11" fillId="0" borderId="4" xfId="0" applyFont="1" applyFill="1" applyBorder="1"/>
    <xf numFmtId="49" fontId="11" fillId="0" borderId="4" xfId="0" applyNumberFormat="1" applyFont="1" applyFill="1" applyBorder="1" applyAlignment="1">
      <alignment horizontal="left"/>
    </xf>
    <xf numFmtId="0" fontId="10" fillId="0" borderId="4" xfId="0" applyFont="1" applyBorder="1"/>
    <xf numFmtId="0" fontId="10" fillId="0" borderId="0" xfId="0" applyFont="1" applyBorder="1"/>
    <xf numFmtId="0" fontId="10" fillId="0" borderId="13" xfId="0" applyFont="1" applyBorder="1"/>
    <xf numFmtId="0" fontId="10" fillId="0" borderId="16" xfId="0" applyFont="1" applyFill="1" applyBorder="1"/>
    <xf numFmtId="0" fontId="10" fillId="0" borderId="5" xfId="0" applyFont="1" applyBorder="1"/>
    <xf numFmtId="0" fontId="10" fillId="0" borderId="16" xfId="0" applyFont="1" applyBorder="1"/>
    <xf numFmtId="0" fontId="1" fillId="0" borderId="1" xfId="0" applyFont="1" applyFill="1" applyBorder="1"/>
    <xf numFmtId="0" fontId="7" fillId="0" borderId="4" xfId="0" applyFont="1" applyBorder="1"/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2" fillId="0" borderId="8" xfId="0" applyFont="1" applyBorder="1"/>
    <xf numFmtId="164" fontId="12" fillId="0" borderId="1" xfId="0" applyNumberFormat="1" applyFont="1" applyBorder="1" applyAlignment="1">
      <alignment horizontal="center" vertical="center"/>
    </xf>
    <xf numFmtId="164" fontId="12" fillId="0" borderId="2" xfId="0" applyNumberFormat="1" applyFont="1" applyBorder="1" applyAlignment="1">
      <alignment horizontal="center" vertical="center"/>
    </xf>
    <xf numFmtId="164" fontId="12" fillId="0" borderId="23" xfId="0" applyNumberFormat="1" applyFont="1" applyBorder="1" applyAlignment="1">
      <alignment horizontal="center" vertical="center"/>
    </xf>
    <xf numFmtId="164" fontId="12" fillId="0" borderId="24" xfId="0" applyNumberFormat="1" applyFont="1" applyFill="1" applyBorder="1" applyAlignment="1">
      <alignment horizontal="center" vertical="center"/>
    </xf>
    <xf numFmtId="164" fontId="12" fillId="0" borderId="3" xfId="0" applyNumberFormat="1" applyFont="1" applyBorder="1" applyAlignment="1">
      <alignment horizontal="center" vertical="center"/>
    </xf>
    <xf numFmtId="1" fontId="12" fillId="0" borderId="2" xfId="0" applyNumberFormat="1" applyFont="1" applyBorder="1" applyAlignment="1">
      <alignment horizontal="center" vertical="center"/>
    </xf>
    <xf numFmtId="164" fontId="12" fillId="0" borderId="24" xfId="0" applyNumberFormat="1" applyFont="1" applyBorder="1" applyAlignment="1">
      <alignment horizontal="center" vertical="center"/>
    </xf>
    <xf numFmtId="164" fontId="12" fillId="0" borderId="4" xfId="0" applyNumberFormat="1" applyFont="1" applyBorder="1" applyAlignment="1">
      <alignment horizontal="center" vertical="center"/>
    </xf>
    <xf numFmtId="164" fontId="12" fillId="0" borderId="0" xfId="0" applyNumberFormat="1" applyFont="1" applyBorder="1" applyAlignment="1">
      <alignment horizontal="center" vertical="center"/>
    </xf>
    <xf numFmtId="164" fontId="12" fillId="0" borderId="13" xfId="0" applyNumberFormat="1" applyFont="1" applyBorder="1" applyAlignment="1">
      <alignment horizontal="center" vertical="center"/>
    </xf>
    <xf numFmtId="164" fontId="12" fillId="0" borderId="16" xfId="0" applyNumberFormat="1" applyFont="1" applyFill="1" applyBorder="1" applyAlignment="1">
      <alignment horizontal="center" vertical="center"/>
    </xf>
    <xf numFmtId="164" fontId="12" fillId="0" borderId="5" xfId="0" applyNumberFormat="1" applyFont="1" applyBorder="1" applyAlignment="1">
      <alignment horizontal="center" vertical="center"/>
    </xf>
    <xf numFmtId="164" fontId="12" fillId="0" borderId="16" xfId="0" applyNumberFormat="1" applyFont="1" applyBorder="1" applyAlignment="1">
      <alignment horizontal="center" vertical="center"/>
    </xf>
    <xf numFmtId="1" fontId="12" fillId="0" borderId="16" xfId="0" applyNumberFormat="1" applyFont="1" applyFill="1" applyBorder="1" applyAlignment="1">
      <alignment horizontal="center" vertical="center"/>
    </xf>
    <xf numFmtId="1" fontId="12" fillId="0" borderId="0" xfId="0" applyNumberFormat="1" applyFont="1" applyBorder="1" applyAlignment="1">
      <alignment horizontal="center" vertical="center"/>
    </xf>
    <xf numFmtId="1" fontId="12" fillId="0" borderId="4" xfId="0" applyNumberFormat="1" applyFont="1" applyBorder="1" applyAlignment="1">
      <alignment horizontal="center" vertical="center"/>
    </xf>
    <xf numFmtId="1" fontId="12" fillId="0" borderId="5" xfId="0" applyNumberFormat="1" applyFont="1" applyBorder="1" applyAlignment="1">
      <alignment horizontal="center" vertical="center"/>
    </xf>
    <xf numFmtId="1" fontId="12" fillId="0" borderId="13" xfId="0" applyNumberFormat="1" applyFont="1" applyBorder="1" applyAlignment="1">
      <alignment horizontal="center" vertical="center"/>
    </xf>
    <xf numFmtId="1" fontId="12" fillId="0" borderId="16" xfId="0" applyNumberFormat="1" applyFont="1" applyBorder="1" applyAlignment="1">
      <alignment horizontal="center" vertical="center"/>
    </xf>
    <xf numFmtId="0" fontId="12" fillId="0" borderId="18" xfId="0" applyNumberFormat="1" applyFont="1" applyBorder="1" applyAlignment="1">
      <alignment horizontal="center" vertical="center"/>
    </xf>
    <xf numFmtId="0" fontId="12" fillId="0" borderId="19" xfId="0" applyNumberFormat="1" applyFont="1" applyBorder="1" applyAlignment="1">
      <alignment horizontal="center" vertical="center"/>
    </xf>
    <xf numFmtId="0" fontId="12" fillId="0" borderId="20" xfId="0" applyNumberFormat="1" applyFont="1" applyBorder="1" applyAlignment="1">
      <alignment horizontal="center" vertical="center"/>
    </xf>
    <xf numFmtId="0" fontId="12" fillId="0" borderId="21" xfId="0" applyNumberFormat="1" applyFont="1" applyFill="1" applyBorder="1" applyAlignment="1">
      <alignment horizontal="center" vertical="center"/>
    </xf>
    <xf numFmtId="0" fontId="12" fillId="0" borderId="22" xfId="0" applyNumberFormat="1" applyFont="1" applyBorder="1" applyAlignment="1">
      <alignment horizontal="center" vertical="center"/>
    </xf>
    <xf numFmtId="0" fontId="12" fillId="0" borderId="21" xfId="0" applyNumberFormat="1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9" fillId="0" borderId="0" xfId="2" applyFont="1" applyBorder="1" applyAlignment="1">
      <alignment horizontal="center" vertical="center"/>
    </xf>
    <xf numFmtId="0" fontId="9" fillId="0" borderId="5" xfId="2" applyFont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13" xfId="0" applyFont="1" applyFill="1" applyBorder="1" applyAlignment="1">
      <alignment horizontal="center" vertical="center"/>
    </xf>
    <xf numFmtId="0" fontId="12" fillId="0" borderId="4" xfId="0" applyNumberFormat="1" applyFont="1" applyFill="1" applyBorder="1" applyAlignment="1">
      <alignment horizontal="center" vertical="center"/>
    </xf>
    <xf numFmtId="0" fontId="12" fillId="0" borderId="0" xfId="0" applyNumberFormat="1" applyFont="1" applyFill="1" applyBorder="1" applyAlignment="1">
      <alignment horizontal="center" vertical="center"/>
    </xf>
    <xf numFmtId="0" fontId="12" fillId="0" borderId="13" xfId="0" applyNumberFormat="1" applyFont="1" applyFill="1" applyBorder="1" applyAlignment="1">
      <alignment horizontal="center" vertical="center"/>
    </xf>
    <xf numFmtId="0" fontId="12" fillId="0" borderId="16" xfId="0" applyNumberFormat="1" applyFont="1" applyFill="1" applyBorder="1" applyAlignment="1">
      <alignment horizontal="center" vertical="center"/>
    </xf>
    <xf numFmtId="0" fontId="12" fillId="0" borderId="5" xfId="0" applyNumberFormat="1" applyFont="1" applyFill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7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2" fillId="0" borderId="2" xfId="0" applyNumberFormat="1" applyFont="1" applyFill="1" applyBorder="1" applyAlignment="1">
      <alignment horizontal="center" vertical="center"/>
    </xf>
    <xf numFmtId="0" fontId="12" fillId="0" borderId="2" xfId="0" applyNumberFormat="1" applyFont="1" applyBorder="1" applyAlignment="1">
      <alignment horizontal="center" vertical="center"/>
    </xf>
    <xf numFmtId="0" fontId="12" fillId="0" borderId="3" xfId="0" applyNumberFormat="1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49" fontId="12" fillId="0" borderId="0" xfId="0" applyNumberFormat="1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49" fontId="12" fillId="0" borderId="5" xfId="0" applyNumberFormat="1" applyFont="1" applyBorder="1" applyAlignment="1">
      <alignment horizontal="center" vertical="center"/>
    </xf>
    <xf numFmtId="0" fontId="12" fillId="0" borderId="6" xfId="0" applyFont="1" applyFill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10" fillId="0" borderId="26" xfId="0" applyFont="1" applyBorder="1" applyAlignment="1">
      <alignment horizontal="center" vertical="center"/>
    </xf>
    <xf numFmtId="0" fontId="10" fillId="0" borderId="27" xfId="0" applyFont="1" applyBorder="1" applyAlignment="1">
      <alignment horizontal="center" vertical="center"/>
    </xf>
    <xf numFmtId="17" fontId="10" fillId="2" borderId="9" xfId="0" applyNumberFormat="1" applyFont="1" applyFill="1" applyBorder="1" applyAlignment="1">
      <alignment horizontal="center"/>
    </xf>
    <xf numFmtId="0" fontId="10" fillId="2" borderId="10" xfId="0" applyFont="1" applyFill="1" applyBorder="1" applyAlignment="1">
      <alignment horizontal="center"/>
    </xf>
    <xf numFmtId="0" fontId="10" fillId="2" borderId="12" xfId="0" applyFont="1" applyFill="1" applyBorder="1" applyAlignment="1">
      <alignment horizontal="center"/>
    </xf>
    <xf numFmtId="17" fontId="10" fillId="2" borderId="15" xfId="0" applyNumberFormat="1" applyFont="1" applyFill="1" applyBorder="1" applyAlignment="1">
      <alignment horizontal="center"/>
    </xf>
    <xf numFmtId="17" fontId="10" fillId="2" borderId="10" xfId="0" applyNumberFormat="1" applyFont="1" applyFill="1" applyBorder="1" applyAlignment="1">
      <alignment horizontal="center"/>
    </xf>
    <xf numFmtId="0" fontId="10" fillId="2" borderId="11" xfId="0" applyFont="1" applyFill="1" applyBorder="1" applyAlignment="1">
      <alignment horizontal="center"/>
    </xf>
    <xf numFmtId="0" fontId="10" fillId="0" borderId="9" xfId="0" applyFont="1" applyFill="1" applyBorder="1" applyAlignment="1">
      <alignment horizontal="center"/>
    </xf>
    <xf numFmtId="0" fontId="10" fillId="0" borderId="10" xfId="0" applyFont="1" applyFill="1" applyBorder="1" applyAlignment="1">
      <alignment horizontal="center"/>
    </xf>
    <xf numFmtId="0" fontId="10" fillId="0" borderId="12" xfId="0" applyFont="1" applyFill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17" fontId="10" fillId="5" borderId="9" xfId="0" applyNumberFormat="1" applyFont="1" applyFill="1" applyBorder="1" applyAlignment="1">
      <alignment horizontal="center"/>
    </xf>
    <xf numFmtId="17" fontId="10" fillId="5" borderId="10" xfId="0" applyNumberFormat="1" applyFont="1" applyFill="1" applyBorder="1" applyAlignment="1">
      <alignment horizontal="center"/>
    </xf>
    <xf numFmtId="17" fontId="10" fillId="5" borderId="11" xfId="0" applyNumberFormat="1" applyFont="1" applyFill="1" applyBorder="1" applyAlignment="1">
      <alignment horizontal="center"/>
    </xf>
    <xf numFmtId="17" fontId="10" fillId="3" borderId="2" xfId="0" applyNumberFormat="1" applyFont="1" applyFill="1" applyBorder="1" applyAlignment="1">
      <alignment horizontal="center"/>
    </xf>
    <xf numFmtId="17" fontId="10" fillId="4" borderId="1" xfId="0" applyNumberFormat="1" applyFont="1" applyFill="1" applyBorder="1" applyAlignment="1">
      <alignment horizontal="center"/>
    </xf>
    <xf numFmtId="17" fontId="10" fillId="4" borderId="2" xfId="0" applyNumberFormat="1" applyFont="1" applyFill="1" applyBorder="1" applyAlignment="1">
      <alignment horizontal="center"/>
    </xf>
    <xf numFmtId="17" fontId="10" fillId="4" borderId="3" xfId="0" applyNumberFormat="1" applyFont="1" applyFill="1" applyBorder="1" applyAlignment="1">
      <alignment horizontal="center"/>
    </xf>
  </cellXfs>
  <cellStyles count="3">
    <cellStyle name="Normal" xfId="0" builtinId="0"/>
    <cellStyle name="Normal 2" xfId="2" xr:uid="{00000000-0005-0000-0000-000001000000}"/>
    <cellStyle name="Normal 3" xfId="1" xr:uid="{00000000-0005-0000-0000-000002000000}"/>
  </cellStyles>
  <dxfs count="4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3C7AB"/>
      <color rgb="FFFFC1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62FA4-B364-4572-8735-49B0E1BC13D4}">
  <dimension ref="A1:CQ767"/>
  <sheetViews>
    <sheetView tabSelected="1" topLeftCell="A25" zoomScale="55" zoomScaleNormal="55" workbookViewId="0">
      <pane xSplit="1" topLeftCell="B1" activePane="topRight" state="frozen"/>
      <selection activeCell="A31" sqref="A31"/>
      <selection pane="topRight" activeCell="L78" sqref="L78"/>
    </sheetView>
  </sheetViews>
  <sheetFormatPr defaultRowHeight="15"/>
  <cols>
    <col min="1" max="1" width="39.140625" customWidth="1"/>
    <col min="2" max="3" width="10.140625" customWidth="1"/>
    <col min="4" max="4" width="10.28515625" customWidth="1"/>
    <col min="5" max="5" width="10.140625" customWidth="1"/>
    <col min="6" max="19" width="10.140625" bestFit="1" customWidth="1"/>
    <col min="20" max="20" width="10.140625" style="3" bestFit="1" customWidth="1"/>
    <col min="21" max="73" width="10.140625" bestFit="1" customWidth="1"/>
  </cols>
  <sheetData>
    <row r="1" spans="1:73" ht="21.75" thickBot="1">
      <c r="A1" s="9"/>
      <c r="B1" s="103" t="s">
        <v>45</v>
      </c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  <c r="U1" s="104"/>
      <c r="V1" s="104"/>
      <c r="W1" s="104"/>
      <c r="X1" s="104"/>
      <c r="Y1" s="105"/>
      <c r="Z1" s="106" t="s">
        <v>48</v>
      </c>
      <c r="AA1" s="106"/>
      <c r="AB1" s="106"/>
      <c r="AC1" s="106"/>
      <c r="AD1" s="106"/>
      <c r="AE1" s="106"/>
      <c r="AF1" s="106"/>
      <c r="AG1" s="106"/>
      <c r="AH1" s="106"/>
      <c r="AI1" s="106"/>
      <c r="AJ1" s="106"/>
      <c r="AK1" s="106"/>
      <c r="AL1" s="106"/>
      <c r="AM1" s="106"/>
      <c r="AN1" s="106"/>
      <c r="AO1" s="106"/>
      <c r="AP1" s="106"/>
      <c r="AQ1" s="106"/>
      <c r="AR1" s="106"/>
      <c r="AS1" s="106"/>
      <c r="AT1" s="106"/>
      <c r="AU1" s="106"/>
      <c r="AV1" s="106"/>
      <c r="AW1" s="106"/>
      <c r="AX1" s="107" t="s">
        <v>49</v>
      </c>
      <c r="AY1" s="108"/>
      <c r="AZ1" s="108"/>
      <c r="BA1" s="108"/>
      <c r="BB1" s="108"/>
      <c r="BC1" s="108"/>
      <c r="BD1" s="108"/>
      <c r="BE1" s="108"/>
      <c r="BF1" s="108"/>
      <c r="BG1" s="108"/>
      <c r="BH1" s="108"/>
      <c r="BI1" s="108"/>
      <c r="BJ1" s="108"/>
      <c r="BK1" s="108"/>
      <c r="BL1" s="108"/>
      <c r="BM1" s="108"/>
      <c r="BN1" s="108"/>
      <c r="BO1" s="108"/>
      <c r="BP1" s="108"/>
      <c r="BQ1" s="108"/>
      <c r="BR1" s="108"/>
      <c r="BS1" s="108"/>
      <c r="BT1" s="108"/>
      <c r="BU1" s="109"/>
    </row>
    <row r="2" spans="1:73" ht="21.75" thickBot="1">
      <c r="A2" s="86" t="s">
        <v>138</v>
      </c>
      <c r="B2" s="89">
        <v>42522</v>
      </c>
      <c r="C2" s="90"/>
      <c r="D2" s="90"/>
      <c r="E2" s="90"/>
      <c r="F2" s="90"/>
      <c r="G2" s="91"/>
      <c r="H2" s="92">
        <v>42675</v>
      </c>
      <c r="I2" s="90"/>
      <c r="J2" s="90"/>
      <c r="K2" s="90"/>
      <c r="L2" s="90"/>
      <c r="M2" s="91"/>
      <c r="N2" s="93">
        <v>42736</v>
      </c>
      <c r="O2" s="90"/>
      <c r="P2" s="90"/>
      <c r="Q2" s="90"/>
      <c r="R2" s="90"/>
      <c r="S2" s="91"/>
      <c r="T2" s="93">
        <v>42826</v>
      </c>
      <c r="U2" s="90"/>
      <c r="V2" s="90"/>
      <c r="W2" s="90"/>
      <c r="X2" s="90"/>
      <c r="Y2" s="94"/>
      <c r="Z2" s="89">
        <v>42522</v>
      </c>
      <c r="AA2" s="90"/>
      <c r="AB2" s="90"/>
      <c r="AC2" s="90"/>
      <c r="AD2" s="90"/>
      <c r="AE2" s="91"/>
      <c r="AF2" s="92">
        <v>42675</v>
      </c>
      <c r="AG2" s="90"/>
      <c r="AH2" s="90"/>
      <c r="AI2" s="90"/>
      <c r="AJ2" s="90"/>
      <c r="AK2" s="91"/>
      <c r="AL2" s="93">
        <v>42736</v>
      </c>
      <c r="AM2" s="90"/>
      <c r="AN2" s="90"/>
      <c r="AO2" s="90"/>
      <c r="AP2" s="90"/>
      <c r="AQ2" s="91"/>
      <c r="AR2" s="93">
        <v>42826</v>
      </c>
      <c r="AS2" s="90"/>
      <c r="AT2" s="90"/>
      <c r="AU2" s="90"/>
      <c r="AV2" s="90"/>
      <c r="AW2" s="90"/>
      <c r="AX2" s="89">
        <v>42522</v>
      </c>
      <c r="AY2" s="90"/>
      <c r="AZ2" s="90"/>
      <c r="BA2" s="90"/>
      <c r="BB2" s="90"/>
      <c r="BC2" s="91"/>
      <c r="BD2" s="92">
        <v>42675</v>
      </c>
      <c r="BE2" s="90"/>
      <c r="BF2" s="90"/>
      <c r="BG2" s="90"/>
      <c r="BH2" s="90"/>
      <c r="BI2" s="91"/>
      <c r="BJ2" s="92">
        <v>42736</v>
      </c>
      <c r="BK2" s="90"/>
      <c r="BL2" s="90"/>
      <c r="BM2" s="90"/>
      <c r="BN2" s="90"/>
      <c r="BO2" s="91"/>
      <c r="BP2" s="93">
        <v>42826</v>
      </c>
      <c r="BQ2" s="90"/>
      <c r="BR2" s="90"/>
      <c r="BS2" s="90"/>
      <c r="BT2" s="90"/>
      <c r="BU2" s="94"/>
    </row>
    <row r="3" spans="1:73" ht="21.75" thickBot="1">
      <c r="A3" s="87"/>
      <c r="B3" s="95" t="s">
        <v>133</v>
      </c>
      <c r="C3" s="96"/>
      <c r="D3" s="96"/>
      <c r="E3" s="96" t="s">
        <v>134</v>
      </c>
      <c r="F3" s="96"/>
      <c r="G3" s="97"/>
      <c r="H3" s="101" t="s">
        <v>133</v>
      </c>
      <c r="I3" s="99"/>
      <c r="J3" s="99"/>
      <c r="K3" s="99" t="s">
        <v>134</v>
      </c>
      <c r="L3" s="99"/>
      <c r="M3" s="100"/>
      <c r="N3" s="99" t="s">
        <v>133</v>
      </c>
      <c r="O3" s="99"/>
      <c r="P3" s="99"/>
      <c r="Q3" s="99" t="s">
        <v>134</v>
      </c>
      <c r="R3" s="99"/>
      <c r="S3" s="100"/>
      <c r="T3" s="99" t="s">
        <v>133</v>
      </c>
      <c r="U3" s="99"/>
      <c r="V3" s="99"/>
      <c r="W3" s="99" t="s">
        <v>134</v>
      </c>
      <c r="X3" s="99"/>
      <c r="Y3" s="102"/>
      <c r="Z3" s="98" t="s">
        <v>133</v>
      </c>
      <c r="AA3" s="99"/>
      <c r="AB3" s="99"/>
      <c r="AC3" s="99" t="s">
        <v>134</v>
      </c>
      <c r="AD3" s="99"/>
      <c r="AE3" s="100"/>
      <c r="AF3" s="101" t="s">
        <v>133</v>
      </c>
      <c r="AG3" s="99"/>
      <c r="AH3" s="99"/>
      <c r="AI3" s="99" t="s">
        <v>134</v>
      </c>
      <c r="AJ3" s="99"/>
      <c r="AK3" s="100"/>
      <c r="AL3" s="99" t="s">
        <v>133</v>
      </c>
      <c r="AM3" s="99"/>
      <c r="AN3" s="99"/>
      <c r="AO3" s="99" t="s">
        <v>134</v>
      </c>
      <c r="AP3" s="99"/>
      <c r="AQ3" s="100"/>
      <c r="AR3" s="99" t="s">
        <v>133</v>
      </c>
      <c r="AS3" s="99"/>
      <c r="AT3" s="99"/>
      <c r="AU3" s="99" t="s">
        <v>134</v>
      </c>
      <c r="AV3" s="99"/>
      <c r="AW3" s="99"/>
      <c r="AX3" s="98" t="s">
        <v>133</v>
      </c>
      <c r="AY3" s="99"/>
      <c r="AZ3" s="99"/>
      <c r="BA3" s="99" t="s">
        <v>134</v>
      </c>
      <c r="BB3" s="99"/>
      <c r="BC3" s="100"/>
      <c r="BD3" s="101" t="s">
        <v>133</v>
      </c>
      <c r="BE3" s="99"/>
      <c r="BF3" s="99"/>
      <c r="BG3" s="99" t="s">
        <v>134</v>
      </c>
      <c r="BH3" s="99"/>
      <c r="BI3" s="100"/>
      <c r="BJ3" s="101" t="s">
        <v>133</v>
      </c>
      <c r="BK3" s="99"/>
      <c r="BL3" s="99"/>
      <c r="BM3" s="99" t="s">
        <v>134</v>
      </c>
      <c r="BN3" s="99"/>
      <c r="BO3" s="100"/>
      <c r="BP3" s="99" t="s">
        <v>133</v>
      </c>
      <c r="BQ3" s="99"/>
      <c r="BR3" s="99"/>
      <c r="BS3" s="99" t="s">
        <v>134</v>
      </c>
      <c r="BT3" s="99"/>
      <c r="BU3" s="102"/>
    </row>
    <row r="4" spans="1:73" ht="21.75" thickBot="1">
      <c r="A4" s="88"/>
      <c r="B4" s="22" t="s">
        <v>16</v>
      </c>
      <c r="C4" s="23" t="s">
        <v>62</v>
      </c>
      <c r="D4" s="23" t="s">
        <v>17</v>
      </c>
      <c r="E4" s="23" t="s">
        <v>18</v>
      </c>
      <c r="F4" s="23" t="s">
        <v>19</v>
      </c>
      <c r="G4" s="24" t="s">
        <v>20</v>
      </c>
      <c r="H4" s="25" t="s">
        <v>27</v>
      </c>
      <c r="I4" s="23" t="s">
        <v>28</v>
      </c>
      <c r="J4" s="23" t="s">
        <v>29</v>
      </c>
      <c r="K4" s="23" t="s">
        <v>30</v>
      </c>
      <c r="L4" s="23" t="s">
        <v>31</v>
      </c>
      <c r="M4" s="24" t="s">
        <v>32</v>
      </c>
      <c r="N4" s="23" t="s">
        <v>39</v>
      </c>
      <c r="O4" s="23" t="s">
        <v>40</v>
      </c>
      <c r="P4" s="23" t="s">
        <v>41</v>
      </c>
      <c r="Q4" s="23" t="s">
        <v>42</v>
      </c>
      <c r="R4" s="23" t="s">
        <v>43</v>
      </c>
      <c r="S4" s="24" t="s">
        <v>44</v>
      </c>
      <c r="T4" s="23" t="s">
        <v>77</v>
      </c>
      <c r="U4" s="23" t="s">
        <v>78</v>
      </c>
      <c r="V4" s="23" t="s">
        <v>79</v>
      </c>
      <c r="W4" s="23" t="s">
        <v>80</v>
      </c>
      <c r="X4" s="23" t="s">
        <v>81</v>
      </c>
      <c r="Y4" s="26" t="s">
        <v>82</v>
      </c>
      <c r="Z4" s="22" t="s">
        <v>21</v>
      </c>
      <c r="AA4" s="23" t="s">
        <v>22</v>
      </c>
      <c r="AB4" s="23" t="s">
        <v>23</v>
      </c>
      <c r="AC4" s="23" t="s">
        <v>24</v>
      </c>
      <c r="AD4" s="23" t="s">
        <v>25</v>
      </c>
      <c r="AE4" s="24" t="s">
        <v>26</v>
      </c>
      <c r="AF4" s="27" t="s">
        <v>33</v>
      </c>
      <c r="AG4" s="23" t="s">
        <v>34</v>
      </c>
      <c r="AH4" s="23" t="s">
        <v>35</v>
      </c>
      <c r="AI4" s="23" t="s">
        <v>36</v>
      </c>
      <c r="AJ4" s="23" t="s">
        <v>37</v>
      </c>
      <c r="AK4" s="24" t="s">
        <v>38</v>
      </c>
      <c r="AL4" s="23" t="s">
        <v>50</v>
      </c>
      <c r="AM4" s="23" t="s">
        <v>51</v>
      </c>
      <c r="AN4" s="23" t="s">
        <v>52</v>
      </c>
      <c r="AO4" s="23" t="s">
        <v>53</v>
      </c>
      <c r="AP4" s="23" t="s">
        <v>54</v>
      </c>
      <c r="AQ4" s="24" t="s">
        <v>55</v>
      </c>
      <c r="AR4" s="23" t="s">
        <v>56</v>
      </c>
      <c r="AS4" s="23" t="s">
        <v>57</v>
      </c>
      <c r="AT4" s="23" t="s">
        <v>58</v>
      </c>
      <c r="AU4" s="23" t="s">
        <v>59</v>
      </c>
      <c r="AV4" s="23" t="s">
        <v>60</v>
      </c>
      <c r="AW4" s="23" t="s">
        <v>61</v>
      </c>
      <c r="AX4" s="22" t="s">
        <v>83</v>
      </c>
      <c r="AY4" s="23" t="s">
        <v>84</v>
      </c>
      <c r="AZ4" s="23" t="s">
        <v>85</v>
      </c>
      <c r="BA4" s="23" t="s">
        <v>86</v>
      </c>
      <c r="BB4" s="23" t="s">
        <v>87</v>
      </c>
      <c r="BC4" s="24" t="s">
        <v>88</v>
      </c>
      <c r="BD4" s="27" t="s">
        <v>89</v>
      </c>
      <c r="BE4" s="23" t="s">
        <v>90</v>
      </c>
      <c r="BF4" s="23" t="s">
        <v>91</v>
      </c>
      <c r="BG4" s="23" t="s">
        <v>92</v>
      </c>
      <c r="BH4" s="23" t="s">
        <v>93</v>
      </c>
      <c r="BI4" s="24" t="s">
        <v>94</v>
      </c>
      <c r="BJ4" s="27" t="s">
        <v>95</v>
      </c>
      <c r="BK4" s="23" t="s">
        <v>96</v>
      </c>
      <c r="BL4" s="23" t="s">
        <v>97</v>
      </c>
      <c r="BM4" s="23" t="s">
        <v>98</v>
      </c>
      <c r="BN4" s="23" t="s">
        <v>99</v>
      </c>
      <c r="BO4" s="24" t="s">
        <v>100</v>
      </c>
      <c r="BP4" s="23" t="s">
        <v>71</v>
      </c>
      <c r="BQ4" s="23" t="s">
        <v>72</v>
      </c>
      <c r="BR4" s="23" t="s">
        <v>73</v>
      </c>
      <c r="BS4" s="23" t="s">
        <v>74</v>
      </c>
      <c r="BT4" s="23" t="s">
        <v>75</v>
      </c>
      <c r="BU4" s="26" t="s">
        <v>76</v>
      </c>
    </row>
    <row r="5" spans="1:73" s="8" customFormat="1" ht="18.75">
      <c r="A5" s="19" t="s">
        <v>0</v>
      </c>
      <c r="B5" s="33">
        <v>4.1797283176593522E-2</v>
      </c>
      <c r="C5" s="34">
        <v>0.18209083119108826</v>
      </c>
      <c r="D5" s="34">
        <v>0.13793103448275862</v>
      </c>
      <c r="E5" s="34">
        <v>7.0213761897331875E-2</v>
      </c>
      <c r="F5" s="34">
        <v>0.13681227401544024</v>
      </c>
      <c r="G5" s="35">
        <v>8.7343872827321173E-2</v>
      </c>
      <c r="H5" s="36">
        <v>0.10526315789473684</v>
      </c>
      <c r="I5" s="34">
        <v>0.1696986152592995</v>
      </c>
      <c r="J5" s="34">
        <v>0.24719101123595505</v>
      </c>
      <c r="K5" s="34">
        <v>2.197802197802198E-2</v>
      </c>
      <c r="L5" s="34">
        <v>3.5971223021582732E-2</v>
      </c>
      <c r="M5" s="35">
        <v>7.5187969924812026E-3</v>
      </c>
      <c r="N5" s="34">
        <v>0.52427184466019416</v>
      </c>
      <c r="O5" s="34">
        <v>0.1866475233309404</v>
      </c>
      <c r="P5" s="34">
        <v>0.65738592420726982</v>
      </c>
      <c r="Q5" s="34">
        <v>3.5508211273857081E-2</v>
      </c>
      <c r="R5" s="34">
        <v>0.11750881316098707</v>
      </c>
      <c r="S5" s="35">
        <v>0.11606819006166123</v>
      </c>
      <c r="T5" s="34">
        <v>0.45105566218809978</v>
      </c>
      <c r="U5" s="34">
        <v>0.46153846153846156</v>
      </c>
      <c r="V5" s="34">
        <v>0.31044214487300092</v>
      </c>
      <c r="W5" s="34">
        <v>4.6728971962616821E-2</v>
      </c>
      <c r="X5" s="34">
        <v>8.4905660377358486E-2</v>
      </c>
      <c r="Y5" s="37">
        <v>6.097560975609756E-2</v>
      </c>
      <c r="Z5" s="33">
        <v>6.3401489935013475E-2</v>
      </c>
      <c r="AA5" s="34">
        <v>9.0520078999341669E-2</v>
      </c>
      <c r="AB5" s="34">
        <v>2.5423728813559324E-2</v>
      </c>
      <c r="AC5" s="34">
        <v>5.2038161318300087E-2</v>
      </c>
      <c r="AD5" s="38">
        <v>0</v>
      </c>
      <c r="AE5" s="35">
        <v>7.1627536808595307E-2</v>
      </c>
      <c r="AF5" s="39">
        <v>2.8490028490028491E-2</v>
      </c>
      <c r="AG5" s="34">
        <v>0.15126050420168066</v>
      </c>
      <c r="AH5" s="34">
        <v>6.968641114982578E-2</v>
      </c>
      <c r="AI5" s="34">
        <v>8.1595648232094295E-2</v>
      </c>
      <c r="AJ5" s="34">
        <v>5.2790346907993967E-2</v>
      </c>
      <c r="AK5" s="35">
        <v>7.2405470635559133E-2</v>
      </c>
      <c r="AL5" s="34">
        <v>5.0994390617032127E-2</v>
      </c>
      <c r="AM5" s="34">
        <v>7.3822530636350206E-2</v>
      </c>
      <c r="AN5" s="34">
        <v>0.20328154493974152</v>
      </c>
      <c r="AO5" s="34">
        <v>0.17825311942959005</v>
      </c>
      <c r="AP5" s="34">
        <v>0.13829345871940257</v>
      </c>
      <c r="AQ5" s="35">
        <v>0.13923267326732675</v>
      </c>
      <c r="AR5" s="34">
        <v>7.0196550340954678E-2</v>
      </c>
      <c r="AS5" s="34">
        <v>2.1119324181626188E-2</v>
      </c>
      <c r="AT5" s="34">
        <v>0.1146384479717813</v>
      </c>
      <c r="AU5" s="34">
        <v>0.17171717171717171</v>
      </c>
      <c r="AV5" s="34">
        <v>0.26172300981461288</v>
      </c>
      <c r="AW5" s="34">
        <v>0.1542257865515114</v>
      </c>
      <c r="AX5" s="33">
        <v>3.7991034115948633E-2</v>
      </c>
      <c r="AY5" s="38">
        <v>0</v>
      </c>
      <c r="AZ5" s="34">
        <v>5.9447141583275534E-2</v>
      </c>
      <c r="BA5" s="38">
        <v>0</v>
      </c>
      <c r="BB5" s="34">
        <v>1.6920473773265651E-2</v>
      </c>
      <c r="BC5" s="35">
        <v>0.12338062924120913</v>
      </c>
      <c r="BD5" s="39">
        <v>1.5748031496062992E-2</v>
      </c>
      <c r="BE5" s="34">
        <v>9.5877277085330784E-3</v>
      </c>
      <c r="BF5" s="38">
        <v>0</v>
      </c>
      <c r="BG5" s="34">
        <v>0.15817223198594024</v>
      </c>
      <c r="BH5" s="34">
        <v>3.4965034965034961E-2</v>
      </c>
      <c r="BI5" s="35">
        <v>0.12875536480686695</v>
      </c>
      <c r="BJ5" s="39">
        <v>5.9523809523809521E-2</v>
      </c>
      <c r="BK5" s="34">
        <v>8.2169268693508629E-2</v>
      </c>
      <c r="BL5" s="34">
        <v>4.7770700636942678E-2</v>
      </c>
      <c r="BM5" s="34">
        <v>5.0847457627118647E-2</v>
      </c>
      <c r="BN5" s="34">
        <v>5.2770448548812667E-2</v>
      </c>
      <c r="BO5" s="35">
        <v>0.10050251256281406</v>
      </c>
      <c r="BP5" s="34">
        <v>8.6956521739130432E-2</v>
      </c>
      <c r="BQ5" s="34">
        <v>0.13245033112582782</v>
      </c>
      <c r="BR5" s="34">
        <v>0.2292768959435626</v>
      </c>
      <c r="BS5" s="34">
        <v>0.1111111111111111</v>
      </c>
      <c r="BT5" s="34">
        <v>6.3063063063063057E-2</v>
      </c>
      <c r="BU5" s="37">
        <v>3.3333333333333333E-2</v>
      </c>
    </row>
    <row r="6" spans="1:73" s="8" customFormat="1" ht="18.75">
      <c r="A6" s="20" t="s">
        <v>1</v>
      </c>
      <c r="B6" s="40">
        <v>1.128526645768025</v>
      </c>
      <c r="C6" s="41">
        <v>1.4031705227077977</v>
      </c>
      <c r="D6" s="41">
        <v>0.53793103448275859</v>
      </c>
      <c r="E6" s="41">
        <v>0.44468715868310188</v>
      </c>
      <c r="F6" s="41">
        <v>0.87950747581354438</v>
      </c>
      <c r="G6" s="42">
        <v>1.1791422831688358</v>
      </c>
      <c r="H6" s="43">
        <v>8.5526315789473686E-2</v>
      </c>
      <c r="I6" s="41">
        <v>0.11539505837632366</v>
      </c>
      <c r="J6" s="41">
        <v>0.10486891385767791</v>
      </c>
      <c r="K6" s="41">
        <v>0.19780219780219779</v>
      </c>
      <c r="L6" s="41">
        <v>0.30215827338129497</v>
      </c>
      <c r="M6" s="42">
        <v>0.24812030075187969</v>
      </c>
      <c r="N6" s="41">
        <v>0.34951456310679613</v>
      </c>
      <c r="O6" s="41">
        <v>6.4608758076094758E-2</v>
      </c>
      <c r="P6" s="41">
        <v>0.27068832173240526</v>
      </c>
      <c r="Q6" s="41">
        <v>0.58588548601864177</v>
      </c>
      <c r="R6" s="41">
        <v>0.87397179788484136</v>
      </c>
      <c r="S6" s="42">
        <v>0.56583242655059851</v>
      </c>
      <c r="T6" s="41">
        <v>0.66218809980806137</v>
      </c>
      <c r="U6" s="41">
        <v>0.87912087912087911</v>
      </c>
      <c r="V6" s="41">
        <v>0.52681091251175916</v>
      </c>
      <c r="W6" s="41">
        <v>0.31775700934579437</v>
      </c>
      <c r="X6" s="41">
        <v>0.59433962264150941</v>
      </c>
      <c r="Y6" s="44">
        <v>0.26422764227642276</v>
      </c>
      <c r="Z6" s="40">
        <v>0.39625931209383419</v>
      </c>
      <c r="AA6" s="41">
        <v>0.32093482554312047</v>
      </c>
      <c r="AB6" s="41">
        <v>0.25423728813559321</v>
      </c>
      <c r="AC6" s="41">
        <v>0.45967042497831745</v>
      </c>
      <c r="AD6" s="41">
        <v>0.27749747729566093</v>
      </c>
      <c r="AE6" s="42">
        <v>0.89136490250696376</v>
      </c>
      <c r="AF6" s="45">
        <v>0.14245014245014245</v>
      </c>
      <c r="AG6" s="41">
        <v>0.46218487394957986</v>
      </c>
      <c r="AH6" s="41">
        <v>0.23693379790940766</v>
      </c>
      <c r="AI6" s="41">
        <v>0.38984587488667272</v>
      </c>
      <c r="AJ6" s="41">
        <v>0.21116138763197587</v>
      </c>
      <c r="AK6" s="42">
        <v>0.19308125502815768</v>
      </c>
      <c r="AL6" s="41">
        <v>0.88390277069522361</v>
      </c>
      <c r="AM6" s="41">
        <v>0.38387715930902111</v>
      </c>
      <c r="AN6" s="41">
        <v>0.76956584870045008</v>
      </c>
      <c r="AO6" s="41">
        <v>0.84670231729055268</v>
      </c>
      <c r="AP6" s="41">
        <v>0.74678467708477392</v>
      </c>
      <c r="AQ6" s="42">
        <v>0.63428217821782173</v>
      </c>
      <c r="AR6" s="41">
        <v>0.43120738066586445</v>
      </c>
      <c r="AS6" s="41">
        <v>0.29567053854276665</v>
      </c>
      <c r="AT6" s="41">
        <v>0.29982363315696647</v>
      </c>
      <c r="AU6" s="41">
        <v>0.65656565656565657</v>
      </c>
      <c r="AV6" s="41">
        <v>1.7448200654307524</v>
      </c>
      <c r="AW6" s="41">
        <v>0.63746658441291382</v>
      </c>
      <c r="AX6" s="40">
        <v>0.12157130917103562</v>
      </c>
      <c r="AY6" s="41">
        <v>8.6186633236699839E-2</v>
      </c>
      <c r="AZ6" s="41">
        <v>0.27741999405528583</v>
      </c>
      <c r="BA6" s="41">
        <v>0.26935355147645651</v>
      </c>
      <c r="BB6" s="41">
        <v>0.18612521150592215</v>
      </c>
      <c r="BC6" s="42">
        <v>0.72265797126993925</v>
      </c>
      <c r="BD6" s="45">
        <v>0.20472440944881889</v>
      </c>
      <c r="BE6" s="41">
        <v>9.5877277085330781E-2</v>
      </c>
      <c r="BF6" s="41">
        <v>0.109151973131822</v>
      </c>
      <c r="BG6" s="41">
        <v>0.5184534270650264</v>
      </c>
      <c r="BH6" s="41">
        <v>6.9930069930069921E-2</v>
      </c>
      <c r="BI6" s="42">
        <v>0.20600858369098712</v>
      </c>
      <c r="BJ6" s="45">
        <v>0.34226190476190477</v>
      </c>
      <c r="BK6" s="41">
        <v>0.31224322103533275</v>
      </c>
      <c r="BL6" s="41">
        <v>0.36624203821656054</v>
      </c>
      <c r="BM6" s="41">
        <v>0.17796610169491525</v>
      </c>
      <c r="BN6" s="41">
        <v>0.18469656992084432</v>
      </c>
      <c r="BO6" s="42">
        <v>0.19262981574539362</v>
      </c>
      <c r="BP6" s="41">
        <v>0.44347826086956521</v>
      </c>
      <c r="BQ6" s="41">
        <v>0.34058656575212864</v>
      </c>
      <c r="BR6" s="41">
        <v>0.52910052910052907</v>
      </c>
      <c r="BS6" s="41">
        <v>0.55555555555555558</v>
      </c>
      <c r="BT6" s="41">
        <v>0.3963963963963964</v>
      </c>
      <c r="BU6" s="44">
        <v>0.31666666666666665</v>
      </c>
    </row>
    <row r="7" spans="1:73" s="8" customFormat="1" ht="18.75">
      <c r="A7" s="20" t="s">
        <v>140</v>
      </c>
      <c r="B7" s="40">
        <v>0.13584117032392895</v>
      </c>
      <c r="C7" s="41">
        <v>8.5689802913453295E-2</v>
      </c>
      <c r="D7" s="41">
        <v>0.1793103448275862</v>
      </c>
      <c r="E7" s="41">
        <v>8.5816820096738952E-2</v>
      </c>
      <c r="F7" s="41">
        <v>7.8178442294537284E-2</v>
      </c>
      <c r="G7" s="42">
        <v>0.1048126473927854</v>
      </c>
      <c r="H7" s="46">
        <v>0</v>
      </c>
      <c r="I7" s="47">
        <v>0</v>
      </c>
      <c r="J7" s="41">
        <v>0.1198501872659176</v>
      </c>
      <c r="K7" s="41">
        <v>0.18681318681318682</v>
      </c>
      <c r="L7" s="41">
        <v>0.19424460431654678</v>
      </c>
      <c r="M7" s="42">
        <v>0.16541353383458646</v>
      </c>
      <c r="N7" s="41">
        <v>5.1779935275080909E-2</v>
      </c>
      <c r="O7" s="41">
        <v>2.8715003589375447E-2</v>
      </c>
      <c r="P7" s="41">
        <v>3.8669760247486459E-2</v>
      </c>
      <c r="Q7" s="41">
        <v>7.9893475366178426E-2</v>
      </c>
      <c r="R7" s="41">
        <v>0.18360752056404231</v>
      </c>
      <c r="S7" s="42">
        <v>0.20311933260790715</v>
      </c>
      <c r="T7" s="41">
        <v>0.20153550863723607</v>
      </c>
      <c r="U7" s="41">
        <v>0.31868131868131866</v>
      </c>
      <c r="V7" s="41">
        <v>0.16933207902163688</v>
      </c>
      <c r="W7" s="41">
        <v>0.10280373831775701</v>
      </c>
      <c r="X7" s="41">
        <v>0.12264150943396226</v>
      </c>
      <c r="Y7" s="44">
        <v>0.1016260162601626</v>
      </c>
      <c r="Z7" s="40">
        <v>7.9251862418766843E-3</v>
      </c>
      <c r="AA7" s="41">
        <v>5.7603686635944701E-2</v>
      </c>
      <c r="AB7" s="41">
        <v>1.6949152542372881E-2</v>
      </c>
      <c r="AC7" s="41">
        <v>2.6019080659150044E-2</v>
      </c>
      <c r="AD7" s="41">
        <v>5.0454086781029264E-2</v>
      </c>
      <c r="AE7" s="42">
        <v>4.7751691205730203E-2</v>
      </c>
      <c r="AF7" s="45">
        <v>7.1225071225071226E-2</v>
      </c>
      <c r="AG7" s="41">
        <v>0.19327731092436976</v>
      </c>
      <c r="AH7" s="41">
        <v>5.5749128919860627E-2</v>
      </c>
      <c r="AI7" s="41">
        <v>0.11786038077969176</v>
      </c>
      <c r="AJ7" s="41">
        <v>5.2790346907993967E-2</v>
      </c>
      <c r="AK7" s="42">
        <v>6.4360418342719231E-2</v>
      </c>
      <c r="AL7" s="41">
        <v>0.10198878123406425</v>
      </c>
      <c r="AM7" s="41">
        <v>8.8587036763620258E-2</v>
      </c>
      <c r="AN7" s="41">
        <v>0.18876143458690284</v>
      </c>
      <c r="AO7" s="41">
        <v>0.10398098633392752</v>
      </c>
      <c r="AP7" s="41">
        <v>0.16595215046328307</v>
      </c>
      <c r="AQ7" s="42">
        <v>0.10829207920792079</v>
      </c>
      <c r="AR7" s="41">
        <v>9.0252707581227443E-2</v>
      </c>
      <c r="AS7" s="41">
        <v>6.3357972544878557E-2</v>
      </c>
      <c r="AT7" s="41">
        <v>9.700176366843033E-2</v>
      </c>
      <c r="AU7" s="41">
        <v>0.23232323232323232</v>
      </c>
      <c r="AV7" s="41">
        <v>0.34896401308615049</v>
      </c>
      <c r="AW7" s="41">
        <v>0.18507094386181369</v>
      </c>
      <c r="AX7" s="48">
        <v>0</v>
      </c>
      <c r="AY7" s="47">
        <v>0</v>
      </c>
      <c r="AZ7" s="47">
        <v>0</v>
      </c>
      <c r="BA7" s="47">
        <v>0</v>
      </c>
      <c r="BB7" s="41">
        <v>3.3840947546531303E-2</v>
      </c>
      <c r="BC7" s="42">
        <v>0.12338062924120913</v>
      </c>
      <c r="BD7" s="45">
        <v>5.5118110236220472E-2</v>
      </c>
      <c r="BE7" s="41">
        <v>3.8350910834132314E-2</v>
      </c>
      <c r="BF7" s="41">
        <v>8.3963056255247689E-3</v>
      </c>
      <c r="BG7" s="41">
        <v>0.11423550087873463</v>
      </c>
      <c r="BH7" s="41">
        <v>4.3706293706293704E-2</v>
      </c>
      <c r="BI7" s="42">
        <v>2.575107296137339E-2</v>
      </c>
      <c r="BJ7" s="45">
        <v>8.9285714285714288E-2</v>
      </c>
      <c r="BK7" s="41">
        <v>4.9301561216105176E-2</v>
      </c>
      <c r="BL7" s="41">
        <v>0.12738853503184713</v>
      </c>
      <c r="BM7" s="41">
        <v>7.6271186440677971E-2</v>
      </c>
      <c r="BN7" s="41">
        <v>5.2770448548812667E-2</v>
      </c>
      <c r="BO7" s="42">
        <v>6.7001675041876041E-2</v>
      </c>
      <c r="BP7" s="41">
        <v>5.2173913043478258E-2</v>
      </c>
      <c r="BQ7" s="41">
        <v>7.5685903500473037E-2</v>
      </c>
      <c r="BR7" s="41">
        <v>0.21164021164021163</v>
      </c>
      <c r="BS7" s="41">
        <v>0.1111111111111111</v>
      </c>
      <c r="BT7" s="41">
        <v>0.13513513513513514</v>
      </c>
      <c r="BU7" s="44">
        <v>8.3333333333333329E-2</v>
      </c>
    </row>
    <row r="8" spans="1:73" s="8" customFormat="1" ht="18.75">
      <c r="A8" s="20" t="s">
        <v>2</v>
      </c>
      <c r="B8" s="40">
        <v>0.2507836990595611</v>
      </c>
      <c r="C8" s="41">
        <v>0.31062553556126821</v>
      </c>
      <c r="D8" s="41">
        <v>0.1103448275862069</v>
      </c>
      <c r="E8" s="41">
        <v>0.28865657668903105</v>
      </c>
      <c r="F8" s="41">
        <v>0.17590149516270889</v>
      </c>
      <c r="G8" s="42">
        <v>0.50659446239846273</v>
      </c>
      <c r="H8" s="43">
        <v>6.5789473684210523E-3</v>
      </c>
      <c r="I8" s="47">
        <v>0</v>
      </c>
      <c r="J8" s="41">
        <v>7.4906367041198503E-3</v>
      </c>
      <c r="K8" s="41">
        <v>0.13186813186813187</v>
      </c>
      <c r="L8" s="41">
        <v>5.0359712230215826E-2</v>
      </c>
      <c r="M8" s="42">
        <v>7.5187969924812026E-2</v>
      </c>
      <c r="N8" s="41">
        <v>6.4724919093851136E-3</v>
      </c>
      <c r="O8" s="47">
        <v>0</v>
      </c>
      <c r="P8" s="47">
        <v>0</v>
      </c>
      <c r="Q8" s="41">
        <v>0.13315579227696403</v>
      </c>
      <c r="R8" s="41">
        <v>5.8754406580493537E-2</v>
      </c>
      <c r="S8" s="42">
        <v>5.8034095030830617E-2</v>
      </c>
      <c r="T8" s="41">
        <v>9.5969289827255271E-3</v>
      </c>
      <c r="U8" s="41">
        <v>5.4945054945054944E-2</v>
      </c>
      <c r="V8" s="47">
        <v>0</v>
      </c>
      <c r="W8" s="41">
        <v>1.8691588785046728E-2</v>
      </c>
      <c r="X8" s="41">
        <v>6.6037735849056603E-2</v>
      </c>
      <c r="Y8" s="49">
        <v>0</v>
      </c>
      <c r="Z8" s="48">
        <v>0</v>
      </c>
      <c r="AA8" s="41">
        <v>4.1145490454246217E-2</v>
      </c>
      <c r="AB8" s="41">
        <v>8.4745762711864406E-3</v>
      </c>
      <c r="AC8" s="41">
        <v>8.6730268863833476E-2</v>
      </c>
      <c r="AD8" s="41">
        <v>0.10931718802556341</v>
      </c>
      <c r="AE8" s="42">
        <v>0.12733784321528052</v>
      </c>
      <c r="AF8" s="45">
        <v>2.1367521367521368E-2</v>
      </c>
      <c r="AG8" s="41">
        <v>0.10084033613445378</v>
      </c>
      <c r="AH8" s="41">
        <v>2.7874564459930314E-2</v>
      </c>
      <c r="AI8" s="41">
        <v>0.11786038077969176</v>
      </c>
      <c r="AJ8" s="41">
        <v>0.10558069381598793</v>
      </c>
      <c r="AK8" s="42">
        <v>4.0225261464199517E-2</v>
      </c>
      <c r="AL8" s="41">
        <v>0.10198878123406425</v>
      </c>
      <c r="AM8" s="47">
        <v>0</v>
      </c>
      <c r="AN8" s="41">
        <v>1.4520110352838681E-2</v>
      </c>
      <c r="AO8" s="41">
        <v>0.19310754604872254</v>
      </c>
      <c r="AP8" s="41">
        <v>6.9146729359701287E-2</v>
      </c>
      <c r="AQ8" s="42">
        <v>0.13923267326732675</v>
      </c>
      <c r="AR8" s="41">
        <v>2.0056157240272765E-2</v>
      </c>
      <c r="AS8" s="41">
        <v>4.2238648363252376E-2</v>
      </c>
      <c r="AT8" s="41">
        <v>1.7636684303350969E-2</v>
      </c>
      <c r="AU8" s="41">
        <v>4.0404040404040407E-2</v>
      </c>
      <c r="AV8" s="41">
        <v>2.1810250817884406E-2</v>
      </c>
      <c r="AW8" s="41">
        <v>5.1408595517170468E-2</v>
      </c>
      <c r="AX8" s="40">
        <v>7.5982068231897265E-2</v>
      </c>
      <c r="AY8" s="41">
        <v>8.6186633236699839E-2</v>
      </c>
      <c r="AZ8" s="41">
        <v>0.12880214009709698</v>
      </c>
      <c r="BA8" s="41">
        <v>0.30925778132482046</v>
      </c>
      <c r="BB8" s="41">
        <v>3.3840947546531303E-2</v>
      </c>
      <c r="BC8" s="42">
        <v>0.21150965012778708</v>
      </c>
      <c r="BD8" s="45">
        <v>0.20472440944881889</v>
      </c>
      <c r="BE8" s="41">
        <v>0.4218600191754554</v>
      </c>
      <c r="BF8" s="41">
        <v>0.33585222502099077</v>
      </c>
      <c r="BG8" s="41">
        <v>0.28119507908611602</v>
      </c>
      <c r="BH8" s="41">
        <v>0.43706293706293703</v>
      </c>
      <c r="BI8" s="42">
        <v>0.30042918454935624</v>
      </c>
      <c r="BJ8" s="45">
        <v>1.488095238095238E-2</v>
      </c>
      <c r="BK8" s="41">
        <v>4.1084634346754315E-2</v>
      </c>
      <c r="BL8" s="41">
        <v>6.3694267515923567E-2</v>
      </c>
      <c r="BM8" s="41">
        <v>0.29661016949152541</v>
      </c>
      <c r="BN8" s="41">
        <v>7.0360598065083546E-2</v>
      </c>
      <c r="BO8" s="42">
        <v>0.21775544388609713</v>
      </c>
      <c r="BP8" s="41">
        <v>0.12173913043478261</v>
      </c>
      <c r="BQ8" s="41">
        <v>9.46073793755913E-2</v>
      </c>
      <c r="BR8" s="41">
        <v>0.15873015873015872</v>
      </c>
      <c r="BS8" s="41">
        <v>8.0808080808080815E-2</v>
      </c>
      <c r="BT8" s="41">
        <v>6.3063063063063057E-2</v>
      </c>
      <c r="BU8" s="44">
        <v>2.5000000000000001E-2</v>
      </c>
    </row>
    <row r="9" spans="1:73" s="8" customFormat="1" ht="18.75">
      <c r="A9" s="20" t="s">
        <v>3</v>
      </c>
      <c r="B9" s="48">
        <v>0</v>
      </c>
      <c r="C9" s="47">
        <v>0</v>
      </c>
      <c r="D9" s="47">
        <v>0</v>
      </c>
      <c r="E9" s="47">
        <v>0</v>
      </c>
      <c r="F9" s="47">
        <v>0</v>
      </c>
      <c r="G9" s="50">
        <v>0</v>
      </c>
      <c r="H9" s="46">
        <v>0</v>
      </c>
      <c r="I9" s="47">
        <v>0</v>
      </c>
      <c r="J9" s="47">
        <v>0</v>
      </c>
      <c r="K9" s="47">
        <v>0</v>
      </c>
      <c r="L9" s="47">
        <v>0</v>
      </c>
      <c r="M9" s="50">
        <v>0</v>
      </c>
      <c r="N9" s="47">
        <v>0</v>
      </c>
      <c r="O9" s="47">
        <v>0</v>
      </c>
      <c r="P9" s="47">
        <v>0</v>
      </c>
      <c r="Q9" s="47">
        <v>0</v>
      </c>
      <c r="R9" s="47">
        <v>0</v>
      </c>
      <c r="S9" s="50">
        <v>0</v>
      </c>
      <c r="T9" s="47">
        <v>0</v>
      </c>
      <c r="U9" s="47">
        <v>0</v>
      </c>
      <c r="V9" s="47">
        <v>0</v>
      </c>
      <c r="W9" s="47">
        <v>0</v>
      </c>
      <c r="X9" s="47">
        <v>0</v>
      </c>
      <c r="Y9" s="49">
        <v>0</v>
      </c>
      <c r="Z9" s="40">
        <v>1.5850372483753369E-2</v>
      </c>
      <c r="AA9" s="47">
        <v>0</v>
      </c>
      <c r="AB9" s="41">
        <v>8.4745762711864406E-3</v>
      </c>
      <c r="AC9" s="47">
        <v>0</v>
      </c>
      <c r="AD9" s="41">
        <v>8.409014463504878E-3</v>
      </c>
      <c r="AE9" s="50">
        <v>0</v>
      </c>
      <c r="AF9" s="45">
        <v>5.6980056980056981E-2</v>
      </c>
      <c r="AG9" s="41">
        <v>2.5210084033613446E-2</v>
      </c>
      <c r="AH9" s="41">
        <v>1.3937282229965157E-2</v>
      </c>
      <c r="AI9" s="41">
        <v>9.0661831368993653E-3</v>
      </c>
      <c r="AJ9" s="41">
        <v>7.5414781297134239E-3</v>
      </c>
      <c r="AK9" s="50">
        <v>0</v>
      </c>
      <c r="AL9" s="47">
        <v>0</v>
      </c>
      <c r="AM9" s="47">
        <v>0</v>
      </c>
      <c r="AN9" s="41">
        <v>1.4520110352838681E-2</v>
      </c>
      <c r="AO9" s="41">
        <v>2.9708853238265005E-2</v>
      </c>
      <c r="AP9" s="41">
        <v>8.2976075231641536E-2</v>
      </c>
      <c r="AQ9" s="42">
        <v>1.547029702970297E-2</v>
      </c>
      <c r="AR9" s="47">
        <v>0</v>
      </c>
      <c r="AS9" s="47">
        <v>0</v>
      </c>
      <c r="AT9" s="47">
        <v>0</v>
      </c>
      <c r="AU9" s="47">
        <v>0</v>
      </c>
      <c r="AV9" s="47">
        <v>0</v>
      </c>
      <c r="AW9" s="41">
        <v>1.0281719103434093E-2</v>
      </c>
      <c r="AX9" s="48">
        <v>0</v>
      </c>
      <c r="AY9" s="47">
        <v>0</v>
      </c>
      <c r="AZ9" s="47">
        <v>0</v>
      </c>
      <c r="BA9" s="47">
        <v>0</v>
      </c>
      <c r="BB9" s="47">
        <v>0</v>
      </c>
      <c r="BC9" s="50">
        <v>0</v>
      </c>
      <c r="BD9" s="51">
        <v>0</v>
      </c>
      <c r="BE9" s="47">
        <v>0</v>
      </c>
      <c r="BF9" s="47">
        <v>0</v>
      </c>
      <c r="BG9" s="47">
        <v>0</v>
      </c>
      <c r="BH9" s="47">
        <v>0</v>
      </c>
      <c r="BI9" s="50">
        <v>0</v>
      </c>
      <c r="BJ9" s="51">
        <v>0</v>
      </c>
      <c r="BK9" s="47">
        <v>0</v>
      </c>
      <c r="BL9" s="47">
        <v>0</v>
      </c>
      <c r="BM9" s="47">
        <v>0</v>
      </c>
      <c r="BN9" s="47">
        <v>0</v>
      </c>
      <c r="BO9" s="50">
        <v>0</v>
      </c>
      <c r="BP9" s="47">
        <v>0</v>
      </c>
      <c r="BQ9" s="47">
        <v>0</v>
      </c>
      <c r="BR9" s="47">
        <v>0</v>
      </c>
      <c r="BS9" s="47">
        <v>0</v>
      </c>
      <c r="BT9" s="47">
        <v>0</v>
      </c>
      <c r="BU9" s="49">
        <v>0</v>
      </c>
    </row>
    <row r="10" spans="1:73" s="8" customFormat="1" ht="18.75">
      <c r="A10" s="20" t="s">
        <v>101</v>
      </c>
      <c r="B10" s="48">
        <v>0</v>
      </c>
      <c r="C10" s="47">
        <v>0</v>
      </c>
      <c r="D10" s="47">
        <v>0</v>
      </c>
      <c r="E10" s="41">
        <v>1.5603058199407082E-2</v>
      </c>
      <c r="F10" s="47">
        <v>0</v>
      </c>
      <c r="G10" s="42">
        <v>1.7468774565464234E-2</v>
      </c>
      <c r="H10" s="46">
        <v>0</v>
      </c>
      <c r="I10" s="47">
        <v>0</v>
      </c>
      <c r="J10" s="47">
        <v>0</v>
      </c>
      <c r="K10" s="47">
        <v>0</v>
      </c>
      <c r="L10" s="47">
        <v>0</v>
      </c>
      <c r="M10" s="50">
        <v>0</v>
      </c>
      <c r="N10" s="47">
        <v>0</v>
      </c>
      <c r="O10" s="47">
        <v>0</v>
      </c>
      <c r="P10" s="47">
        <v>0</v>
      </c>
      <c r="Q10" s="41">
        <v>8.8770528184642702E-3</v>
      </c>
      <c r="R10" s="47">
        <v>0</v>
      </c>
      <c r="S10" s="50">
        <v>0</v>
      </c>
      <c r="T10" s="47">
        <v>0</v>
      </c>
      <c r="U10" s="47">
        <v>0</v>
      </c>
      <c r="V10" s="47">
        <v>0</v>
      </c>
      <c r="W10" s="47">
        <v>0</v>
      </c>
      <c r="X10" s="47">
        <v>0</v>
      </c>
      <c r="Y10" s="44">
        <v>1.016260162601626E-2</v>
      </c>
      <c r="Z10" s="48">
        <v>0</v>
      </c>
      <c r="AA10" s="47">
        <v>0</v>
      </c>
      <c r="AB10" s="47">
        <v>0</v>
      </c>
      <c r="AC10" s="47">
        <v>0</v>
      </c>
      <c r="AD10" s="47">
        <v>0</v>
      </c>
      <c r="AE10" s="50">
        <v>0</v>
      </c>
      <c r="AF10" s="51">
        <v>0</v>
      </c>
      <c r="AG10" s="47">
        <v>0</v>
      </c>
      <c r="AH10" s="47">
        <v>0</v>
      </c>
      <c r="AI10" s="47">
        <v>0</v>
      </c>
      <c r="AJ10" s="47">
        <v>0</v>
      </c>
      <c r="AK10" s="50">
        <v>0</v>
      </c>
      <c r="AL10" s="47">
        <v>0</v>
      </c>
      <c r="AM10" s="47">
        <v>0</v>
      </c>
      <c r="AN10" s="47">
        <v>0</v>
      </c>
      <c r="AO10" s="47">
        <v>0</v>
      </c>
      <c r="AP10" s="47">
        <v>0</v>
      </c>
      <c r="AQ10" s="50">
        <v>0</v>
      </c>
      <c r="AR10" s="47">
        <v>0</v>
      </c>
      <c r="AS10" s="47">
        <v>0</v>
      </c>
      <c r="AT10" s="47">
        <v>0</v>
      </c>
      <c r="AU10" s="41">
        <v>1.0101010101010102E-2</v>
      </c>
      <c r="AV10" s="41">
        <v>2.1810250817884406E-2</v>
      </c>
      <c r="AW10" s="47">
        <v>0</v>
      </c>
      <c r="AX10" s="40">
        <v>2.279462046956918E-2</v>
      </c>
      <c r="AY10" s="41">
        <v>7.8351484760636209E-3</v>
      </c>
      <c r="AZ10" s="47">
        <v>0</v>
      </c>
      <c r="BA10" s="41">
        <v>3.9904229848363927E-2</v>
      </c>
      <c r="BB10" s="47">
        <v>0</v>
      </c>
      <c r="BC10" s="42">
        <v>1.7625804177315591E-2</v>
      </c>
      <c r="BD10" s="51">
        <v>0</v>
      </c>
      <c r="BE10" s="47">
        <v>0</v>
      </c>
      <c r="BF10" s="47">
        <v>0</v>
      </c>
      <c r="BG10" s="47">
        <v>0</v>
      </c>
      <c r="BH10" s="41">
        <v>6.9930069930069921E-2</v>
      </c>
      <c r="BI10" s="42">
        <v>1.7167381974248927E-2</v>
      </c>
      <c r="BJ10" s="51">
        <v>0</v>
      </c>
      <c r="BK10" s="47">
        <v>0</v>
      </c>
      <c r="BL10" s="47">
        <v>0</v>
      </c>
      <c r="BM10" s="41">
        <v>3.3898305084745763E-2</v>
      </c>
      <c r="BN10" s="41">
        <v>1.7590149516270887E-2</v>
      </c>
      <c r="BO10" s="42">
        <v>2.5125628140703515E-2</v>
      </c>
      <c r="BP10" s="41">
        <v>8.6956521739130436E-3</v>
      </c>
      <c r="BQ10" s="41">
        <v>1.8921475875118259E-2</v>
      </c>
      <c r="BR10" s="47">
        <v>0</v>
      </c>
      <c r="BS10" s="41">
        <v>1.0101010101010102E-2</v>
      </c>
      <c r="BT10" s="47">
        <v>0</v>
      </c>
      <c r="BU10" s="49">
        <v>0</v>
      </c>
    </row>
    <row r="11" spans="1:73" s="8" customFormat="1" ht="18.75">
      <c r="A11" s="20" t="s">
        <v>102</v>
      </c>
      <c r="B11" s="48">
        <v>0</v>
      </c>
      <c r="C11" s="47">
        <v>0</v>
      </c>
      <c r="D11" s="47">
        <v>0</v>
      </c>
      <c r="E11" s="47">
        <v>0</v>
      </c>
      <c r="F11" s="47">
        <v>0</v>
      </c>
      <c r="G11" s="50">
        <v>0</v>
      </c>
      <c r="H11" s="46">
        <v>0</v>
      </c>
      <c r="I11" s="47">
        <v>0</v>
      </c>
      <c r="J11" s="47">
        <v>0</v>
      </c>
      <c r="K11" s="47">
        <v>0</v>
      </c>
      <c r="L11" s="47">
        <v>0</v>
      </c>
      <c r="M11" s="50">
        <v>0</v>
      </c>
      <c r="N11" s="47">
        <v>0</v>
      </c>
      <c r="O11" s="47">
        <v>0</v>
      </c>
      <c r="P11" s="47">
        <v>0</v>
      </c>
      <c r="Q11" s="47">
        <v>0</v>
      </c>
      <c r="R11" s="47">
        <v>0</v>
      </c>
      <c r="S11" s="50">
        <v>0</v>
      </c>
      <c r="T11" s="47">
        <v>0</v>
      </c>
      <c r="U11" s="47">
        <v>0</v>
      </c>
      <c r="V11" s="47">
        <v>0</v>
      </c>
      <c r="W11" s="47">
        <v>0</v>
      </c>
      <c r="X11" s="47">
        <v>0</v>
      </c>
      <c r="Y11" s="49">
        <v>0</v>
      </c>
      <c r="Z11" s="48">
        <v>0</v>
      </c>
      <c r="AA11" s="47">
        <v>0</v>
      </c>
      <c r="AB11" s="47">
        <v>0</v>
      </c>
      <c r="AC11" s="47">
        <v>0</v>
      </c>
      <c r="AD11" s="47">
        <v>0</v>
      </c>
      <c r="AE11" s="50">
        <v>0</v>
      </c>
      <c r="AF11" s="51">
        <v>0</v>
      </c>
      <c r="AG11" s="47">
        <v>0</v>
      </c>
      <c r="AH11" s="47">
        <v>0</v>
      </c>
      <c r="AI11" s="47">
        <v>0</v>
      </c>
      <c r="AJ11" s="47">
        <v>0</v>
      </c>
      <c r="AK11" s="50">
        <v>0</v>
      </c>
      <c r="AL11" s="47">
        <v>0</v>
      </c>
      <c r="AM11" s="47">
        <v>0</v>
      </c>
      <c r="AN11" s="47">
        <v>0</v>
      </c>
      <c r="AO11" s="47">
        <v>0</v>
      </c>
      <c r="AP11" s="47">
        <v>0</v>
      </c>
      <c r="AQ11" s="50">
        <v>0</v>
      </c>
      <c r="AR11" s="47">
        <v>0</v>
      </c>
      <c r="AS11" s="47">
        <v>0</v>
      </c>
      <c r="AT11" s="47">
        <v>0</v>
      </c>
      <c r="AU11" s="47">
        <v>0</v>
      </c>
      <c r="AV11" s="47">
        <v>0</v>
      </c>
      <c r="AW11" s="47">
        <v>0</v>
      </c>
      <c r="AX11" s="40">
        <v>7.5982068231897262E-3</v>
      </c>
      <c r="AY11" s="47">
        <v>0</v>
      </c>
      <c r="AZ11" s="47">
        <v>0</v>
      </c>
      <c r="BA11" s="47">
        <v>0</v>
      </c>
      <c r="BB11" s="47">
        <v>0</v>
      </c>
      <c r="BC11" s="50">
        <v>0</v>
      </c>
      <c r="BD11" s="51">
        <v>0</v>
      </c>
      <c r="BE11" s="47">
        <v>0</v>
      </c>
      <c r="BF11" s="47">
        <v>0</v>
      </c>
      <c r="BG11" s="47">
        <v>0</v>
      </c>
      <c r="BH11" s="47">
        <v>0</v>
      </c>
      <c r="BI11" s="50">
        <v>0</v>
      </c>
      <c r="BJ11" s="51">
        <v>0</v>
      </c>
      <c r="BK11" s="47">
        <v>0</v>
      </c>
      <c r="BL11" s="47">
        <v>0</v>
      </c>
      <c r="BM11" s="47">
        <v>0</v>
      </c>
      <c r="BN11" s="47">
        <v>0</v>
      </c>
      <c r="BO11" s="50">
        <v>0</v>
      </c>
      <c r="BP11" s="47">
        <v>0</v>
      </c>
      <c r="BQ11" s="47">
        <v>0</v>
      </c>
      <c r="BR11" s="47">
        <v>0</v>
      </c>
      <c r="BS11" s="47">
        <v>0</v>
      </c>
      <c r="BT11" s="47">
        <v>0</v>
      </c>
      <c r="BU11" s="49">
        <v>0</v>
      </c>
    </row>
    <row r="12" spans="1:73" s="8" customFormat="1" ht="18.75">
      <c r="A12" s="20" t="s">
        <v>141</v>
      </c>
      <c r="B12" s="48">
        <v>0</v>
      </c>
      <c r="C12" s="47">
        <v>0</v>
      </c>
      <c r="D12" s="47">
        <v>0</v>
      </c>
      <c r="E12" s="41">
        <v>3.9007645498517707E-2</v>
      </c>
      <c r="F12" s="47">
        <v>0</v>
      </c>
      <c r="G12" s="42">
        <v>4.3671936413660586E-2</v>
      </c>
      <c r="H12" s="46">
        <v>0</v>
      </c>
      <c r="I12" s="47">
        <v>0</v>
      </c>
      <c r="J12" s="47">
        <v>0</v>
      </c>
      <c r="K12" s="47">
        <v>0</v>
      </c>
      <c r="L12" s="47">
        <v>0</v>
      </c>
      <c r="M12" s="50">
        <v>0</v>
      </c>
      <c r="N12" s="47">
        <v>0</v>
      </c>
      <c r="O12" s="47">
        <v>0</v>
      </c>
      <c r="P12" s="47">
        <v>0</v>
      </c>
      <c r="Q12" s="47">
        <v>0</v>
      </c>
      <c r="R12" s="47">
        <v>0</v>
      </c>
      <c r="S12" s="50">
        <v>0</v>
      </c>
      <c r="T12" s="47">
        <v>0</v>
      </c>
      <c r="U12" s="47">
        <v>0</v>
      </c>
      <c r="V12" s="47">
        <v>0</v>
      </c>
      <c r="W12" s="47">
        <v>0</v>
      </c>
      <c r="X12" s="41">
        <v>9.433962264150943E-3</v>
      </c>
      <c r="Y12" s="49">
        <v>0</v>
      </c>
      <c r="Z12" s="48">
        <v>0</v>
      </c>
      <c r="AA12" s="47">
        <v>0</v>
      </c>
      <c r="AB12" s="47">
        <v>0</v>
      </c>
      <c r="AC12" s="47">
        <v>0</v>
      </c>
      <c r="AD12" s="41">
        <v>8.409014463504878E-3</v>
      </c>
      <c r="AE12" s="50">
        <v>0</v>
      </c>
      <c r="AF12" s="51">
        <v>0</v>
      </c>
      <c r="AG12" s="47">
        <v>0</v>
      </c>
      <c r="AH12" s="47">
        <v>0</v>
      </c>
      <c r="AI12" s="47">
        <v>0</v>
      </c>
      <c r="AJ12" s="47">
        <v>0</v>
      </c>
      <c r="AK12" s="50">
        <v>0</v>
      </c>
      <c r="AL12" s="47">
        <v>0</v>
      </c>
      <c r="AM12" s="47">
        <v>0</v>
      </c>
      <c r="AN12" s="47">
        <v>0</v>
      </c>
      <c r="AO12" s="47">
        <v>0</v>
      </c>
      <c r="AP12" s="47">
        <v>0</v>
      </c>
      <c r="AQ12" s="50">
        <v>0</v>
      </c>
      <c r="AR12" s="47">
        <v>0</v>
      </c>
      <c r="AS12" s="47">
        <v>0</v>
      </c>
      <c r="AT12" s="47">
        <v>0</v>
      </c>
      <c r="AU12" s="47">
        <v>0</v>
      </c>
      <c r="AV12" s="47">
        <v>0</v>
      </c>
      <c r="AW12" s="47">
        <v>0</v>
      </c>
      <c r="AX12" s="40">
        <v>4.558924093913836E-2</v>
      </c>
      <c r="AY12" s="41">
        <v>7.8351484760636209E-3</v>
      </c>
      <c r="AZ12" s="41">
        <v>0.14861785395818883</v>
      </c>
      <c r="BA12" s="41">
        <v>4.9880287310454914E-2</v>
      </c>
      <c r="BB12" s="41">
        <v>1.6920473773265651E-2</v>
      </c>
      <c r="BC12" s="42">
        <v>8.8129020886577956E-3</v>
      </c>
      <c r="BD12" s="45">
        <v>2.3622047244094488E-2</v>
      </c>
      <c r="BE12" s="41">
        <v>0.11505273250239693</v>
      </c>
      <c r="BF12" s="41">
        <v>1.6792611251049538E-2</v>
      </c>
      <c r="BG12" s="41">
        <v>2.6362038664323375E-2</v>
      </c>
      <c r="BH12" s="41">
        <v>0.18356643356643357</v>
      </c>
      <c r="BI12" s="42">
        <v>0.11158798283261803</v>
      </c>
      <c r="BJ12" s="45">
        <v>7.4404761904761901E-3</v>
      </c>
      <c r="BK12" s="47">
        <v>0</v>
      </c>
      <c r="BL12" s="47">
        <v>0</v>
      </c>
      <c r="BM12" s="41">
        <v>3.3898305084745763E-2</v>
      </c>
      <c r="BN12" s="41">
        <v>8.7950747581354433E-3</v>
      </c>
      <c r="BO12" s="42">
        <v>0.10050251256281406</v>
      </c>
      <c r="BP12" s="41">
        <v>1.7391304347826087E-2</v>
      </c>
      <c r="BQ12" s="41">
        <v>1.8921475875118259E-2</v>
      </c>
      <c r="BR12" s="41">
        <v>1.7636684303350969E-2</v>
      </c>
      <c r="BS12" s="41">
        <v>1.0101010101010102E-2</v>
      </c>
      <c r="BT12" s="47">
        <v>0</v>
      </c>
      <c r="BU12" s="49">
        <v>0</v>
      </c>
    </row>
    <row r="13" spans="1:73" s="8" customFormat="1" ht="18.75">
      <c r="A13" s="20" t="s">
        <v>142</v>
      </c>
      <c r="B13" s="48">
        <v>0</v>
      </c>
      <c r="C13" s="47">
        <v>0</v>
      </c>
      <c r="D13" s="47">
        <v>0</v>
      </c>
      <c r="E13" s="41">
        <v>6.2412232797628329E-2</v>
      </c>
      <c r="F13" s="41">
        <v>9.7723052868171605E-3</v>
      </c>
      <c r="G13" s="42">
        <v>4.3671936413660586E-2</v>
      </c>
      <c r="H13" s="46">
        <v>0</v>
      </c>
      <c r="I13" s="47">
        <v>0</v>
      </c>
      <c r="J13" s="41">
        <v>7.4906367041198503E-3</v>
      </c>
      <c r="K13" s="47">
        <v>0</v>
      </c>
      <c r="L13" s="47">
        <v>0</v>
      </c>
      <c r="M13" s="42">
        <v>7.5187969924812026E-3</v>
      </c>
      <c r="N13" s="47">
        <v>0</v>
      </c>
      <c r="O13" s="47">
        <v>0</v>
      </c>
      <c r="P13" s="47">
        <v>0</v>
      </c>
      <c r="Q13" s="47">
        <v>0</v>
      </c>
      <c r="R13" s="47">
        <v>0</v>
      </c>
      <c r="S13" s="50">
        <v>0</v>
      </c>
      <c r="T13" s="47">
        <v>0</v>
      </c>
      <c r="U13" s="47">
        <v>0</v>
      </c>
      <c r="V13" s="47">
        <v>0</v>
      </c>
      <c r="W13" s="41">
        <v>9.3457943925233638E-3</v>
      </c>
      <c r="X13" s="47">
        <v>0</v>
      </c>
      <c r="Y13" s="44">
        <v>1.016260162601626E-2</v>
      </c>
      <c r="Z13" s="48">
        <v>0</v>
      </c>
      <c r="AA13" s="47">
        <v>0</v>
      </c>
      <c r="AB13" s="47">
        <v>0</v>
      </c>
      <c r="AC13" s="47">
        <v>0</v>
      </c>
      <c r="AD13" s="47">
        <v>0</v>
      </c>
      <c r="AE13" s="50">
        <v>0</v>
      </c>
      <c r="AF13" s="51">
        <v>0</v>
      </c>
      <c r="AG13" s="47">
        <v>0</v>
      </c>
      <c r="AH13" s="47">
        <v>0</v>
      </c>
      <c r="AI13" s="47">
        <v>0</v>
      </c>
      <c r="AJ13" s="47">
        <v>0</v>
      </c>
      <c r="AK13" s="50">
        <v>0</v>
      </c>
      <c r="AL13" s="47">
        <v>0</v>
      </c>
      <c r="AM13" s="47">
        <v>0</v>
      </c>
      <c r="AN13" s="47">
        <v>0</v>
      </c>
      <c r="AO13" s="47">
        <v>0</v>
      </c>
      <c r="AP13" s="47">
        <v>0</v>
      </c>
      <c r="AQ13" s="42">
        <v>1.547029702970297E-2</v>
      </c>
      <c r="AR13" s="47">
        <v>0</v>
      </c>
      <c r="AS13" s="47">
        <v>0</v>
      </c>
      <c r="AT13" s="47">
        <v>0</v>
      </c>
      <c r="AU13" s="47">
        <v>0</v>
      </c>
      <c r="AV13" s="41">
        <v>2.1810250817884406E-2</v>
      </c>
      <c r="AW13" s="47">
        <v>0</v>
      </c>
      <c r="AX13" s="40">
        <v>2.279462046956918E-2</v>
      </c>
      <c r="AY13" s="41">
        <v>3.1340593904254484E-2</v>
      </c>
      <c r="AZ13" s="41">
        <v>5.9447141583275534E-2</v>
      </c>
      <c r="BA13" s="41">
        <v>9.9760574620909818E-3</v>
      </c>
      <c r="BB13" s="47">
        <v>0</v>
      </c>
      <c r="BC13" s="42">
        <v>0.12338062924120913</v>
      </c>
      <c r="BD13" s="45">
        <v>3.1496062992125984E-2</v>
      </c>
      <c r="BE13" s="41">
        <v>9.5877277085330784E-3</v>
      </c>
      <c r="BF13" s="41">
        <v>5.8774139378673387E-2</v>
      </c>
      <c r="BG13" s="41">
        <v>6.1511423550087874E-2</v>
      </c>
      <c r="BH13" s="41">
        <v>0.20979020979020979</v>
      </c>
      <c r="BI13" s="42">
        <v>7.7253218884120178E-2</v>
      </c>
      <c r="BJ13" s="51">
        <v>0</v>
      </c>
      <c r="BK13" s="47">
        <v>0</v>
      </c>
      <c r="BL13" s="47">
        <v>0</v>
      </c>
      <c r="BM13" s="41">
        <v>3.3898305084745763E-2</v>
      </c>
      <c r="BN13" s="41">
        <v>2.6385224274406333E-2</v>
      </c>
      <c r="BO13" s="42">
        <v>8.3752093802345051E-3</v>
      </c>
      <c r="BP13" s="41">
        <v>4.3478260869565216E-2</v>
      </c>
      <c r="BQ13" s="47">
        <v>0</v>
      </c>
      <c r="BR13" s="47">
        <v>0</v>
      </c>
      <c r="BS13" s="41">
        <v>1.0101010101010102E-2</v>
      </c>
      <c r="BT13" s="47">
        <v>0</v>
      </c>
      <c r="BU13" s="49">
        <v>0</v>
      </c>
    </row>
    <row r="14" spans="1:73" s="8" customFormat="1" ht="18.75">
      <c r="A14" s="20" t="s">
        <v>143</v>
      </c>
      <c r="B14" s="40">
        <v>4.1797283176593522E-2</v>
      </c>
      <c r="C14" s="41">
        <v>3.2133676092544985E-2</v>
      </c>
      <c r="D14" s="41">
        <v>0.13793103448275862</v>
      </c>
      <c r="E14" s="41">
        <v>4.6809174598221252E-2</v>
      </c>
      <c r="F14" s="41">
        <v>3.9089221147268642E-2</v>
      </c>
      <c r="G14" s="42">
        <v>8.7343872827321169E-3</v>
      </c>
      <c r="H14" s="46">
        <v>0</v>
      </c>
      <c r="I14" s="41">
        <v>6.7879446103719793E-3</v>
      </c>
      <c r="J14" s="47">
        <v>0</v>
      </c>
      <c r="K14" s="41">
        <v>1.098901098901099E-2</v>
      </c>
      <c r="L14" s="41">
        <v>1.4388489208633094E-2</v>
      </c>
      <c r="M14" s="42">
        <v>1.5037593984962405E-2</v>
      </c>
      <c r="N14" s="47">
        <v>0</v>
      </c>
      <c r="O14" s="47">
        <v>0</v>
      </c>
      <c r="P14" s="41">
        <v>5.4137664346481047E-2</v>
      </c>
      <c r="Q14" s="41">
        <v>4.4385264092321346E-2</v>
      </c>
      <c r="R14" s="41">
        <v>9.5475910693301996E-2</v>
      </c>
      <c r="S14" s="42">
        <v>7.2542618788538266E-2</v>
      </c>
      <c r="T14" s="41">
        <v>0.10556621880998081</v>
      </c>
      <c r="U14" s="41">
        <v>0.21978021978021978</v>
      </c>
      <c r="V14" s="41">
        <v>0.18814675446848542</v>
      </c>
      <c r="W14" s="41">
        <v>9.3457943925233641E-2</v>
      </c>
      <c r="X14" s="41">
        <v>0.11320754716981132</v>
      </c>
      <c r="Y14" s="44">
        <v>4.065040650406504E-2</v>
      </c>
      <c r="Z14" s="48">
        <v>0</v>
      </c>
      <c r="AA14" s="47">
        <v>0</v>
      </c>
      <c r="AB14" s="47">
        <v>0</v>
      </c>
      <c r="AC14" s="41">
        <v>1.7346053772766695E-2</v>
      </c>
      <c r="AD14" s="41">
        <v>3.3636057854019512E-2</v>
      </c>
      <c r="AE14" s="42">
        <v>1.5917230401910065E-2</v>
      </c>
      <c r="AF14" s="45">
        <v>7.1225071225071226E-3</v>
      </c>
      <c r="AG14" s="47">
        <v>0</v>
      </c>
      <c r="AH14" s="41">
        <v>1.3937282229965157E-2</v>
      </c>
      <c r="AI14" s="41">
        <v>5.4397098821396192E-2</v>
      </c>
      <c r="AJ14" s="41">
        <v>3.7707390648567124E-2</v>
      </c>
      <c r="AK14" s="42">
        <v>2.413515687851971E-2</v>
      </c>
      <c r="AL14" s="41">
        <v>5.0994390617032127E-2</v>
      </c>
      <c r="AM14" s="41">
        <v>5.9058024509080168E-2</v>
      </c>
      <c r="AN14" s="41">
        <v>8.712066211703208E-2</v>
      </c>
      <c r="AO14" s="41">
        <v>0.13368983957219252</v>
      </c>
      <c r="AP14" s="41">
        <v>0.13829345871940257</v>
      </c>
      <c r="AQ14" s="42">
        <v>6.1881188118811881E-2</v>
      </c>
      <c r="AR14" s="41">
        <v>5.0140393100681913E-2</v>
      </c>
      <c r="AS14" s="41">
        <v>2.1119324181626188E-2</v>
      </c>
      <c r="AT14" s="41">
        <v>4.4091710758377423E-2</v>
      </c>
      <c r="AU14" s="41">
        <v>0.12121212121212122</v>
      </c>
      <c r="AV14" s="41">
        <v>0.26172300981461288</v>
      </c>
      <c r="AW14" s="41">
        <v>0.14394406744807731</v>
      </c>
      <c r="AX14" s="48">
        <v>0</v>
      </c>
      <c r="AY14" s="47">
        <v>0</v>
      </c>
      <c r="AZ14" s="47">
        <v>0</v>
      </c>
      <c r="BA14" s="41">
        <v>9.9760574620909818E-3</v>
      </c>
      <c r="BB14" s="41">
        <v>2.5380710659898477E-2</v>
      </c>
      <c r="BC14" s="42">
        <v>0.12338062924120913</v>
      </c>
      <c r="BD14" s="45">
        <v>3.1496062992125984E-2</v>
      </c>
      <c r="BE14" s="41">
        <v>5.7526366251198467E-2</v>
      </c>
      <c r="BF14" s="41">
        <v>8.3963056255247689E-3</v>
      </c>
      <c r="BG14" s="41">
        <v>7.0298769771529004E-2</v>
      </c>
      <c r="BH14" s="41">
        <v>2.6223776223776224E-2</v>
      </c>
      <c r="BI14" s="42">
        <v>8.5836909871244635E-3</v>
      </c>
      <c r="BJ14" s="45">
        <v>8.1845238095238096E-2</v>
      </c>
      <c r="BK14" s="41">
        <v>4.9301561216105176E-2</v>
      </c>
      <c r="BL14" s="41">
        <v>3.9808917197452234E-2</v>
      </c>
      <c r="BM14" s="41">
        <v>2.5423728813559324E-2</v>
      </c>
      <c r="BN14" s="41">
        <v>6.156552330694811E-2</v>
      </c>
      <c r="BO14" s="42">
        <v>7.5376884422110546E-2</v>
      </c>
      <c r="BP14" s="41">
        <v>8.6956521739130432E-2</v>
      </c>
      <c r="BQ14" s="41">
        <v>0.11352885525070955</v>
      </c>
      <c r="BR14" s="41">
        <v>0.10582010582010581</v>
      </c>
      <c r="BS14" s="41">
        <v>0.1111111111111111</v>
      </c>
      <c r="BT14" s="41">
        <v>4.5045045045045043E-2</v>
      </c>
      <c r="BU14" s="44">
        <v>0.05</v>
      </c>
    </row>
    <row r="15" spans="1:73" s="8" customFormat="1" ht="18.75">
      <c r="A15" s="20" t="s">
        <v>4</v>
      </c>
      <c r="B15" s="48">
        <v>0</v>
      </c>
      <c r="C15" s="47">
        <v>0</v>
      </c>
      <c r="D15" s="47">
        <v>0</v>
      </c>
      <c r="E15" s="47">
        <v>0</v>
      </c>
      <c r="F15" s="47">
        <v>0</v>
      </c>
      <c r="G15" s="50">
        <v>0</v>
      </c>
      <c r="H15" s="46">
        <v>0</v>
      </c>
      <c r="I15" s="47">
        <v>0</v>
      </c>
      <c r="J15" s="47">
        <v>0</v>
      </c>
      <c r="K15" s="47">
        <v>0</v>
      </c>
      <c r="L15" s="47">
        <v>0</v>
      </c>
      <c r="M15" s="50">
        <v>0</v>
      </c>
      <c r="N15" s="47">
        <v>0</v>
      </c>
      <c r="O15" s="47">
        <v>0</v>
      </c>
      <c r="P15" s="47">
        <v>0</v>
      </c>
      <c r="Q15" s="47">
        <v>0</v>
      </c>
      <c r="R15" s="47">
        <v>0</v>
      </c>
      <c r="S15" s="50">
        <v>0</v>
      </c>
      <c r="T15" s="47">
        <v>0</v>
      </c>
      <c r="U15" s="47">
        <v>0</v>
      </c>
      <c r="V15" s="47">
        <v>0</v>
      </c>
      <c r="W15" s="47">
        <v>0</v>
      </c>
      <c r="X15" s="47">
        <v>0</v>
      </c>
      <c r="Y15" s="49">
        <v>0</v>
      </c>
      <c r="Z15" s="48">
        <v>0</v>
      </c>
      <c r="AA15" s="47">
        <v>0</v>
      </c>
      <c r="AB15" s="47">
        <v>0</v>
      </c>
      <c r="AC15" s="47">
        <v>0</v>
      </c>
      <c r="AD15" s="47">
        <v>0</v>
      </c>
      <c r="AE15" s="50">
        <v>0</v>
      </c>
      <c r="AF15" s="51">
        <v>0</v>
      </c>
      <c r="AG15" s="47">
        <v>0</v>
      </c>
      <c r="AH15" s="47">
        <v>0</v>
      </c>
      <c r="AI15" s="47">
        <v>0</v>
      </c>
      <c r="AJ15" s="47">
        <v>0</v>
      </c>
      <c r="AK15" s="50">
        <v>0</v>
      </c>
      <c r="AL15" s="47">
        <v>0</v>
      </c>
      <c r="AM15" s="47">
        <v>0</v>
      </c>
      <c r="AN15" s="47">
        <v>0</v>
      </c>
      <c r="AO15" s="47">
        <v>0</v>
      </c>
      <c r="AP15" s="47">
        <v>0</v>
      </c>
      <c r="AQ15" s="50">
        <v>0</v>
      </c>
      <c r="AR15" s="47">
        <v>0</v>
      </c>
      <c r="AS15" s="47">
        <v>0</v>
      </c>
      <c r="AT15" s="47">
        <v>0</v>
      </c>
      <c r="AU15" s="47">
        <v>0</v>
      </c>
      <c r="AV15" s="47">
        <v>0</v>
      </c>
      <c r="AW15" s="47">
        <v>0</v>
      </c>
      <c r="AX15" s="48">
        <v>0</v>
      </c>
      <c r="AY15" s="47">
        <v>0</v>
      </c>
      <c r="AZ15" s="47">
        <v>0</v>
      </c>
      <c r="BA15" s="47">
        <v>0</v>
      </c>
      <c r="BB15" s="47">
        <v>0</v>
      </c>
      <c r="BC15" s="50">
        <v>0</v>
      </c>
      <c r="BD15" s="45">
        <v>7.874015748031496E-3</v>
      </c>
      <c r="BE15" s="41">
        <v>3.8350910834132314E-2</v>
      </c>
      <c r="BF15" s="47">
        <v>0</v>
      </c>
      <c r="BG15" s="47">
        <v>0</v>
      </c>
      <c r="BH15" s="47">
        <v>0</v>
      </c>
      <c r="BI15" s="50">
        <v>0</v>
      </c>
      <c r="BJ15" s="51">
        <v>0</v>
      </c>
      <c r="BK15" s="47">
        <v>0</v>
      </c>
      <c r="BL15" s="47">
        <v>0</v>
      </c>
      <c r="BM15" s="47">
        <v>0</v>
      </c>
      <c r="BN15" s="47">
        <v>0</v>
      </c>
      <c r="BO15" s="50">
        <v>0</v>
      </c>
      <c r="BP15" s="47">
        <v>0</v>
      </c>
      <c r="BQ15" s="47">
        <v>0</v>
      </c>
      <c r="BR15" s="47">
        <v>0</v>
      </c>
      <c r="BS15" s="47">
        <v>0</v>
      </c>
      <c r="BT15" s="47">
        <v>0</v>
      </c>
      <c r="BU15" s="49">
        <v>0</v>
      </c>
    </row>
    <row r="16" spans="1:73" s="8" customFormat="1" ht="18.75">
      <c r="A16" s="20" t="s">
        <v>103</v>
      </c>
      <c r="B16" s="48">
        <v>0</v>
      </c>
      <c r="C16" s="47">
        <v>0</v>
      </c>
      <c r="D16" s="47">
        <v>0</v>
      </c>
      <c r="E16" s="47">
        <v>0</v>
      </c>
      <c r="F16" s="47">
        <v>0</v>
      </c>
      <c r="G16" s="50">
        <v>0</v>
      </c>
      <c r="H16" s="46">
        <v>0</v>
      </c>
      <c r="I16" s="47">
        <v>0</v>
      </c>
      <c r="J16" s="47">
        <v>0</v>
      </c>
      <c r="K16" s="47">
        <v>0</v>
      </c>
      <c r="L16" s="47">
        <v>0</v>
      </c>
      <c r="M16" s="50">
        <v>0</v>
      </c>
      <c r="N16" s="47">
        <v>0</v>
      </c>
      <c r="O16" s="47">
        <v>0</v>
      </c>
      <c r="P16" s="47">
        <v>0</v>
      </c>
      <c r="Q16" s="47">
        <v>0</v>
      </c>
      <c r="R16" s="47">
        <v>0</v>
      </c>
      <c r="S16" s="50">
        <v>0</v>
      </c>
      <c r="T16" s="47">
        <v>0</v>
      </c>
      <c r="U16" s="47">
        <v>0</v>
      </c>
      <c r="V16" s="47">
        <v>0</v>
      </c>
      <c r="W16" s="47">
        <v>0</v>
      </c>
      <c r="X16" s="47">
        <v>0</v>
      </c>
      <c r="Y16" s="49">
        <v>0</v>
      </c>
      <c r="Z16" s="48">
        <v>0</v>
      </c>
      <c r="AA16" s="47">
        <v>0</v>
      </c>
      <c r="AB16" s="47">
        <v>0</v>
      </c>
      <c r="AC16" s="47">
        <v>0</v>
      </c>
      <c r="AD16" s="47">
        <v>0</v>
      </c>
      <c r="AE16" s="50">
        <v>0</v>
      </c>
      <c r="AF16" s="51">
        <v>0</v>
      </c>
      <c r="AG16" s="47">
        <v>0</v>
      </c>
      <c r="AH16" s="47">
        <v>0</v>
      </c>
      <c r="AI16" s="47">
        <v>0</v>
      </c>
      <c r="AJ16" s="47">
        <v>0</v>
      </c>
      <c r="AK16" s="50">
        <v>0</v>
      </c>
      <c r="AL16" s="47">
        <v>0</v>
      </c>
      <c r="AM16" s="47">
        <v>0</v>
      </c>
      <c r="AN16" s="47">
        <v>0</v>
      </c>
      <c r="AO16" s="47">
        <v>0</v>
      </c>
      <c r="AP16" s="47">
        <v>0</v>
      </c>
      <c r="AQ16" s="50">
        <v>0</v>
      </c>
      <c r="AR16" s="47">
        <v>0</v>
      </c>
      <c r="AS16" s="47">
        <v>0</v>
      </c>
      <c r="AT16" s="47">
        <v>0</v>
      </c>
      <c r="AU16" s="47">
        <v>0</v>
      </c>
      <c r="AV16" s="47">
        <v>0</v>
      </c>
      <c r="AW16" s="47">
        <v>0</v>
      </c>
      <c r="AX16" s="48">
        <v>0</v>
      </c>
      <c r="AY16" s="47">
        <v>0</v>
      </c>
      <c r="AZ16" s="47">
        <v>1.9815713861091846E-2</v>
      </c>
      <c r="BA16" s="41">
        <v>2.9928172386272947E-2</v>
      </c>
      <c r="BB16" s="47">
        <v>0</v>
      </c>
      <c r="BC16" s="50">
        <v>0</v>
      </c>
      <c r="BD16" s="51">
        <v>0</v>
      </c>
      <c r="BE16" s="47">
        <v>0</v>
      </c>
      <c r="BF16" s="47">
        <v>0</v>
      </c>
      <c r="BG16" s="47">
        <v>0</v>
      </c>
      <c r="BH16" s="41">
        <v>3.4965034965034961E-2</v>
      </c>
      <c r="BI16" s="50">
        <v>0</v>
      </c>
      <c r="BJ16" s="51">
        <v>0</v>
      </c>
      <c r="BK16" s="47">
        <v>0</v>
      </c>
      <c r="BL16" s="47">
        <v>0</v>
      </c>
      <c r="BM16" s="41">
        <v>1.6949152542372881E-2</v>
      </c>
      <c r="BN16" s="47">
        <v>0</v>
      </c>
      <c r="BO16" s="50">
        <v>0</v>
      </c>
      <c r="BP16" s="47">
        <v>0</v>
      </c>
      <c r="BQ16" s="47">
        <v>0</v>
      </c>
      <c r="BR16" s="47">
        <v>0</v>
      </c>
      <c r="BS16" s="47">
        <v>0</v>
      </c>
      <c r="BT16" s="47">
        <v>0</v>
      </c>
      <c r="BU16" s="49">
        <v>0</v>
      </c>
    </row>
    <row r="17" spans="1:73" s="8" customFormat="1" ht="18.75">
      <c r="A17" s="20" t="s">
        <v>144</v>
      </c>
      <c r="B17" s="40">
        <v>3.1347962382445138E-2</v>
      </c>
      <c r="C17" s="41">
        <v>2.1422450728363324E-2</v>
      </c>
      <c r="D17" s="47">
        <v>0</v>
      </c>
      <c r="E17" s="41">
        <v>7.8015290997035412E-3</v>
      </c>
      <c r="F17" s="41">
        <v>9.7723052868171605E-3</v>
      </c>
      <c r="G17" s="42">
        <v>2.6203161848196349E-2</v>
      </c>
      <c r="H17" s="46">
        <v>0</v>
      </c>
      <c r="I17" s="47">
        <v>0</v>
      </c>
      <c r="J17" s="47">
        <v>0</v>
      </c>
      <c r="K17" s="47">
        <v>0</v>
      </c>
      <c r="L17" s="41">
        <v>2.1582733812949641E-2</v>
      </c>
      <c r="M17" s="42">
        <v>1.5037593984962405E-2</v>
      </c>
      <c r="N17" s="47">
        <v>0</v>
      </c>
      <c r="O17" s="47">
        <v>0</v>
      </c>
      <c r="P17" s="47">
        <v>0</v>
      </c>
      <c r="Q17" s="41">
        <v>8.8770528184642702E-3</v>
      </c>
      <c r="R17" s="47">
        <v>0</v>
      </c>
      <c r="S17" s="42">
        <v>7.2542618788538271E-3</v>
      </c>
      <c r="T17" s="47">
        <v>0</v>
      </c>
      <c r="U17" s="47">
        <v>0</v>
      </c>
      <c r="V17" s="47">
        <v>0</v>
      </c>
      <c r="W17" s="41">
        <v>9.3457943925233638E-3</v>
      </c>
      <c r="X17" s="47">
        <v>0</v>
      </c>
      <c r="Y17" s="49">
        <v>0</v>
      </c>
      <c r="Z17" s="40">
        <v>7.9251862418766843E-3</v>
      </c>
      <c r="AA17" s="41">
        <v>8.2290980908492437E-3</v>
      </c>
      <c r="AB17" s="41">
        <v>8.4745762711864406E-3</v>
      </c>
      <c r="AC17" s="41">
        <v>6.0711188204683436E-2</v>
      </c>
      <c r="AD17" s="41">
        <v>2.5227043390514632E-2</v>
      </c>
      <c r="AE17" s="42">
        <v>3.183446080382013E-2</v>
      </c>
      <c r="AF17" s="45">
        <v>7.1225071225071226E-3</v>
      </c>
      <c r="AG17" s="41">
        <v>1.680672268907563E-2</v>
      </c>
      <c r="AH17" s="41">
        <v>6.9686411149825784E-3</v>
      </c>
      <c r="AI17" s="41">
        <v>3.6264732547597461E-2</v>
      </c>
      <c r="AJ17" s="47">
        <v>0</v>
      </c>
      <c r="AK17" s="42">
        <v>8.0450522928399038E-3</v>
      </c>
      <c r="AL17" s="41">
        <v>1.6998130205677375E-2</v>
      </c>
      <c r="AM17" s="41">
        <v>1.4764506127270042E-2</v>
      </c>
      <c r="AN17" s="47">
        <v>0</v>
      </c>
      <c r="AO17" s="41">
        <v>4.4563279857397511E-2</v>
      </c>
      <c r="AP17" s="47">
        <v>0</v>
      </c>
      <c r="AQ17" s="50">
        <v>0</v>
      </c>
      <c r="AR17" s="41">
        <v>2.0056157240272765E-2</v>
      </c>
      <c r="AS17" s="41">
        <v>1.0559662090813094E-2</v>
      </c>
      <c r="AT17" s="47">
        <v>0</v>
      </c>
      <c r="AU17" s="41">
        <v>2.0202020202020204E-2</v>
      </c>
      <c r="AV17" s="47">
        <v>0</v>
      </c>
      <c r="AW17" s="47">
        <v>0</v>
      </c>
      <c r="AX17" s="48">
        <v>0</v>
      </c>
      <c r="AY17" s="47">
        <v>0</v>
      </c>
      <c r="AZ17" s="47">
        <v>0</v>
      </c>
      <c r="BA17" s="41">
        <v>9.9760574620909818E-3</v>
      </c>
      <c r="BB17" s="47">
        <v>0</v>
      </c>
      <c r="BC17" s="50">
        <v>0</v>
      </c>
      <c r="BD17" s="51">
        <v>0</v>
      </c>
      <c r="BE17" s="47">
        <v>0</v>
      </c>
      <c r="BF17" s="47">
        <v>0</v>
      </c>
      <c r="BG17" s="41">
        <v>2.6362038664323375E-2</v>
      </c>
      <c r="BH17" s="41">
        <v>2.6223776223776224E-2</v>
      </c>
      <c r="BI17" s="50">
        <v>0</v>
      </c>
      <c r="BJ17" s="45">
        <v>7.4404761904761901E-3</v>
      </c>
      <c r="BK17" s="47">
        <v>0</v>
      </c>
      <c r="BL17" s="47">
        <v>0</v>
      </c>
      <c r="BM17" s="41">
        <v>1.6949152542372881E-2</v>
      </c>
      <c r="BN17" s="41">
        <v>1.7590149516270887E-2</v>
      </c>
      <c r="BO17" s="42">
        <v>1.675041876046901E-2</v>
      </c>
      <c r="BP17" s="47">
        <v>0</v>
      </c>
      <c r="BQ17" s="47">
        <v>0</v>
      </c>
      <c r="BR17" s="47">
        <v>0</v>
      </c>
      <c r="BS17" s="47">
        <v>0</v>
      </c>
      <c r="BT17" s="41">
        <v>1.8018018018018018E-2</v>
      </c>
      <c r="BU17" s="49">
        <v>0</v>
      </c>
    </row>
    <row r="18" spans="1:73" s="8" customFormat="1" ht="18.75">
      <c r="A18" s="20" t="s">
        <v>145</v>
      </c>
      <c r="B18" s="48">
        <v>0</v>
      </c>
      <c r="C18" s="41">
        <v>1.0711225364181662E-2</v>
      </c>
      <c r="D18" s="47">
        <v>0</v>
      </c>
      <c r="E18" s="41">
        <v>1.5603058199407082E-2</v>
      </c>
      <c r="F18" s="47">
        <v>0</v>
      </c>
      <c r="G18" s="50">
        <v>0</v>
      </c>
      <c r="H18" s="46">
        <v>0</v>
      </c>
      <c r="I18" s="47">
        <v>0</v>
      </c>
      <c r="J18" s="47">
        <v>0</v>
      </c>
      <c r="K18" s="47">
        <v>0</v>
      </c>
      <c r="L18" s="41">
        <v>1.4388489208633094E-2</v>
      </c>
      <c r="M18" s="50">
        <v>0</v>
      </c>
      <c r="N18" s="47">
        <v>0</v>
      </c>
      <c r="O18" s="47">
        <v>0</v>
      </c>
      <c r="P18" s="47">
        <v>0</v>
      </c>
      <c r="Q18" s="47">
        <v>0</v>
      </c>
      <c r="R18" s="47">
        <v>0</v>
      </c>
      <c r="S18" s="50">
        <v>0</v>
      </c>
      <c r="T18" s="41">
        <v>1.9193857965451054E-2</v>
      </c>
      <c r="U18" s="41">
        <v>1.098901098901099E-2</v>
      </c>
      <c r="V18" s="41">
        <v>9.4073377234242719E-3</v>
      </c>
      <c r="W18" s="47">
        <v>0</v>
      </c>
      <c r="X18" s="47">
        <v>0</v>
      </c>
      <c r="Y18" s="49">
        <v>0</v>
      </c>
      <c r="Z18" s="48">
        <v>0</v>
      </c>
      <c r="AA18" s="47">
        <v>0</v>
      </c>
      <c r="AB18" s="47">
        <v>0</v>
      </c>
      <c r="AC18" s="47">
        <v>0</v>
      </c>
      <c r="AD18" s="47">
        <v>0</v>
      </c>
      <c r="AE18" s="42">
        <v>7.9586152009550326E-3</v>
      </c>
      <c r="AF18" s="45">
        <v>1.4245014245014245E-2</v>
      </c>
      <c r="AG18" s="41">
        <v>8.4033613445378148E-3</v>
      </c>
      <c r="AH18" s="47">
        <v>0</v>
      </c>
      <c r="AI18" s="47">
        <v>0</v>
      </c>
      <c r="AJ18" s="47">
        <v>0</v>
      </c>
      <c r="AK18" s="50">
        <v>0</v>
      </c>
      <c r="AL18" s="47">
        <v>0</v>
      </c>
      <c r="AM18" s="41">
        <v>1.4764506127270042E-2</v>
      </c>
      <c r="AN18" s="41">
        <v>1.4520110352838681E-2</v>
      </c>
      <c r="AO18" s="41">
        <v>1.4854426619132503E-2</v>
      </c>
      <c r="AP18" s="41">
        <v>1.3829345871940256E-2</v>
      </c>
      <c r="AQ18" s="50">
        <v>0</v>
      </c>
      <c r="AR18" s="47">
        <v>0</v>
      </c>
      <c r="AS18" s="41">
        <v>1.0559662090813094E-2</v>
      </c>
      <c r="AT18" s="41">
        <v>8.8183421516754845E-3</v>
      </c>
      <c r="AU18" s="41">
        <v>1.0101010101010102E-2</v>
      </c>
      <c r="AV18" s="47">
        <v>0</v>
      </c>
      <c r="AW18" s="41">
        <v>1.0281719103434093E-2</v>
      </c>
      <c r="AX18" s="48">
        <v>0</v>
      </c>
      <c r="AY18" s="47">
        <v>0</v>
      </c>
      <c r="AZ18" s="47">
        <v>0</v>
      </c>
      <c r="BA18" s="47">
        <v>0</v>
      </c>
      <c r="BB18" s="47">
        <v>0</v>
      </c>
      <c r="BC18" s="50">
        <v>0</v>
      </c>
      <c r="BD18" s="51">
        <v>0</v>
      </c>
      <c r="BE18" s="47">
        <v>0</v>
      </c>
      <c r="BF18" s="47">
        <v>0</v>
      </c>
      <c r="BG18" s="47">
        <v>0</v>
      </c>
      <c r="BH18" s="47">
        <v>0</v>
      </c>
      <c r="BI18" s="50">
        <v>0</v>
      </c>
      <c r="BJ18" s="51">
        <v>0</v>
      </c>
      <c r="BK18" s="47">
        <v>0</v>
      </c>
      <c r="BL18" s="47">
        <v>0</v>
      </c>
      <c r="BM18" s="47">
        <v>0</v>
      </c>
      <c r="BN18" s="47">
        <v>0</v>
      </c>
      <c r="BO18" s="50">
        <v>0</v>
      </c>
      <c r="BP18" s="47">
        <v>0</v>
      </c>
      <c r="BQ18" s="47">
        <v>0</v>
      </c>
      <c r="BR18" s="47">
        <v>0</v>
      </c>
      <c r="BS18" s="41">
        <v>1.0101010101010102E-2</v>
      </c>
      <c r="BT18" s="47">
        <v>0</v>
      </c>
      <c r="BU18" s="49">
        <v>0</v>
      </c>
    </row>
    <row r="19" spans="1:73" s="8" customFormat="1" ht="18.75">
      <c r="A19" s="20" t="s">
        <v>104</v>
      </c>
      <c r="B19" s="48">
        <v>0</v>
      </c>
      <c r="C19" s="41">
        <v>1.0711225364181662E-2</v>
      </c>
      <c r="D19" s="41">
        <v>1.3793103448275862E-2</v>
      </c>
      <c r="E19" s="47">
        <v>0</v>
      </c>
      <c r="F19" s="47">
        <v>0</v>
      </c>
      <c r="G19" s="42">
        <v>1.7468774565464234E-2</v>
      </c>
      <c r="H19" s="46">
        <v>0</v>
      </c>
      <c r="I19" s="47">
        <v>0</v>
      </c>
      <c r="J19" s="47">
        <v>0</v>
      </c>
      <c r="K19" s="47">
        <v>0</v>
      </c>
      <c r="L19" s="47">
        <v>0</v>
      </c>
      <c r="M19" s="50">
        <v>0</v>
      </c>
      <c r="N19" s="47">
        <v>0</v>
      </c>
      <c r="O19" s="47">
        <v>0</v>
      </c>
      <c r="P19" s="47">
        <v>0</v>
      </c>
      <c r="Q19" s="47">
        <v>0</v>
      </c>
      <c r="R19" s="47">
        <v>0</v>
      </c>
      <c r="S19" s="50">
        <v>0</v>
      </c>
      <c r="T19" s="47">
        <v>0</v>
      </c>
      <c r="U19" s="47">
        <v>0</v>
      </c>
      <c r="V19" s="47">
        <v>0</v>
      </c>
      <c r="W19" s="41">
        <v>9.3457943925233638E-3</v>
      </c>
      <c r="X19" s="41">
        <v>9.433962264150943E-3</v>
      </c>
      <c r="Y19" s="49">
        <v>0</v>
      </c>
      <c r="Z19" s="48">
        <v>0</v>
      </c>
      <c r="AA19" s="47">
        <v>0</v>
      </c>
      <c r="AB19" s="47">
        <v>0</v>
      </c>
      <c r="AC19" s="47">
        <v>0</v>
      </c>
      <c r="AD19" s="47">
        <v>0</v>
      </c>
      <c r="AE19" s="50">
        <v>0</v>
      </c>
      <c r="AF19" s="51">
        <v>0</v>
      </c>
      <c r="AG19" s="47">
        <v>0</v>
      </c>
      <c r="AH19" s="47">
        <v>0</v>
      </c>
      <c r="AI19" s="47">
        <v>0</v>
      </c>
      <c r="AJ19" s="47">
        <v>0</v>
      </c>
      <c r="AK19" s="50">
        <v>0</v>
      </c>
      <c r="AL19" s="47">
        <v>0</v>
      </c>
      <c r="AM19" s="47">
        <v>0</v>
      </c>
      <c r="AN19" s="47">
        <v>0</v>
      </c>
      <c r="AO19" s="47">
        <v>0</v>
      </c>
      <c r="AP19" s="47">
        <v>0</v>
      </c>
      <c r="AQ19" s="50">
        <v>0</v>
      </c>
      <c r="AR19" s="47">
        <v>0</v>
      </c>
      <c r="AS19" s="47">
        <v>0</v>
      </c>
      <c r="AT19" s="47">
        <v>0</v>
      </c>
      <c r="AU19" s="41">
        <v>2.0202020202020204E-2</v>
      </c>
      <c r="AV19" s="47">
        <v>0</v>
      </c>
      <c r="AW19" s="41">
        <v>3.0845157310302282E-2</v>
      </c>
      <c r="AX19" s="40">
        <v>2.279462046956918E-2</v>
      </c>
      <c r="AY19" s="41">
        <v>3.1340593904254484E-2</v>
      </c>
      <c r="AZ19" s="41">
        <v>7.9262855444367383E-2</v>
      </c>
      <c r="BA19" s="41">
        <v>2.9928172386272947E-2</v>
      </c>
      <c r="BB19" s="47">
        <v>0</v>
      </c>
      <c r="BC19" s="42">
        <v>0.12338062924120913</v>
      </c>
      <c r="BD19" s="45">
        <v>3.1496062992125984E-2</v>
      </c>
      <c r="BE19" s="41">
        <v>8.6289549376797697E-2</v>
      </c>
      <c r="BF19" s="41">
        <v>8.3963056255247692E-2</v>
      </c>
      <c r="BG19" s="41">
        <v>1.7574692442882251E-2</v>
      </c>
      <c r="BH19" s="41">
        <v>6.9930069930069921E-2</v>
      </c>
      <c r="BI19" s="42">
        <v>6.0085836909871244E-2</v>
      </c>
      <c r="BJ19" s="45">
        <v>7.4404761904761901E-3</v>
      </c>
      <c r="BK19" s="47">
        <v>0</v>
      </c>
      <c r="BL19" s="47">
        <v>0</v>
      </c>
      <c r="BM19" s="41">
        <v>3.3898305084745763E-2</v>
      </c>
      <c r="BN19" s="41">
        <v>5.2770448548812667E-2</v>
      </c>
      <c r="BO19" s="50">
        <v>0</v>
      </c>
      <c r="BP19" s="41">
        <v>0.45217391304347826</v>
      </c>
      <c r="BQ19" s="41">
        <v>0.60548722800378429</v>
      </c>
      <c r="BR19" s="41">
        <v>0.42328042328042326</v>
      </c>
      <c r="BS19" s="41">
        <v>0.21212121212121213</v>
      </c>
      <c r="BT19" s="41">
        <v>0.16216216216216217</v>
      </c>
      <c r="BU19" s="44">
        <v>0.15833333333333333</v>
      </c>
    </row>
    <row r="20" spans="1:73" s="8" customFormat="1" ht="18.75">
      <c r="A20" s="20" t="s">
        <v>5</v>
      </c>
      <c r="B20" s="48">
        <v>0</v>
      </c>
      <c r="C20" s="47">
        <v>0</v>
      </c>
      <c r="D20" s="47">
        <v>0</v>
      </c>
      <c r="E20" s="47">
        <v>1.5603058199407082E-2</v>
      </c>
      <c r="F20" s="47">
        <v>0</v>
      </c>
      <c r="G20" s="50">
        <v>0</v>
      </c>
      <c r="H20" s="46">
        <v>0</v>
      </c>
      <c r="I20" s="47">
        <v>0</v>
      </c>
      <c r="J20" s="47">
        <v>0</v>
      </c>
      <c r="K20" s="47">
        <v>0</v>
      </c>
      <c r="L20" s="47">
        <v>0</v>
      </c>
      <c r="M20" s="50">
        <v>0</v>
      </c>
      <c r="N20" s="47">
        <v>0</v>
      </c>
      <c r="O20" s="47">
        <v>0</v>
      </c>
      <c r="P20" s="47">
        <v>0</v>
      </c>
      <c r="Q20" s="47">
        <v>0</v>
      </c>
      <c r="R20" s="47">
        <v>0</v>
      </c>
      <c r="S20" s="50">
        <v>0</v>
      </c>
      <c r="T20" s="47">
        <v>0</v>
      </c>
      <c r="U20" s="47">
        <v>0</v>
      </c>
      <c r="V20" s="47">
        <v>0</v>
      </c>
      <c r="W20" s="47">
        <v>0</v>
      </c>
      <c r="X20" s="47">
        <v>0</v>
      </c>
      <c r="Y20" s="49">
        <v>0</v>
      </c>
      <c r="Z20" s="48">
        <v>0</v>
      </c>
      <c r="AA20" s="47">
        <v>0</v>
      </c>
      <c r="AB20" s="47">
        <v>0</v>
      </c>
      <c r="AC20" s="47">
        <v>0</v>
      </c>
      <c r="AD20" s="47">
        <v>0</v>
      </c>
      <c r="AE20" s="50">
        <v>0</v>
      </c>
      <c r="AF20" s="51">
        <v>0</v>
      </c>
      <c r="AG20" s="47">
        <v>0</v>
      </c>
      <c r="AH20" s="47">
        <v>0</v>
      </c>
      <c r="AI20" s="47">
        <v>0</v>
      </c>
      <c r="AJ20" s="47">
        <v>0</v>
      </c>
      <c r="AK20" s="50">
        <v>0</v>
      </c>
      <c r="AL20" s="47">
        <v>0</v>
      </c>
      <c r="AM20" s="47">
        <v>0</v>
      </c>
      <c r="AN20" s="47">
        <v>0</v>
      </c>
      <c r="AO20" s="47">
        <v>0</v>
      </c>
      <c r="AP20" s="47">
        <v>0</v>
      </c>
      <c r="AQ20" s="50">
        <v>0</v>
      </c>
      <c r="AR20" s="47">
        <v>0</v>
      </c>
      <c r="AS20" s="47">
        <v>0</v>
      </c>
      <c r="AT20" s="47">
        <v>0</v>
      </c>
      <c r="AU20" s="47">
        <v>0</v>
      </c>
      <c r="AV20" s="47">
        <v>0</v>
      </c>
      <c r="AW20" s="47">
        <v>0</v>
      </c>
      <c r="AX20" s="48">
        <v>0</v>
      </c>
      <c r="AY20" s="47">
        <v>0</v>
      </c>
      <c r="AZ20" s="47">
        <v>0</v>
      </c>
      <c r="BA20" s="47">
        <v>0</v>
      </c>
      <c r="BB20" s="47">
        <v>0</v>
      </c>
      <c r="BC20" s="50">
        <v>0</v>
      </c>
      <c r="BD20" s="51">
        <v>0</v>
      </c>
      <c r="BE20" s="47">
        <v>0</v>
      </c>
      <c r="BF20" s="47">
        <v>0</v>
      </c>
      <c r="BG20" s="47">
        <v>0</v>
      </c>
      <c r="BH20" s="47">
        <v>0</v>
      </c>
      <c r="BI20" s="42">
        <v>8.5836909871244635E-3</v>
      </c>
      <c r="BJ20" s="51">
        <v>0</v>
      </c>
      <c r="BK20" s="47">
        <v>0</v>
      </c>
      <c r="BL20" s="47">
        <v>0</v>
      </c>
      <c r="BM20" s="47">
        <v>0</v>
      </c>
      <c r="BN20" s="47">
        <v>0</v>
      </c>
      <c r="BO20" s="42">
        <v>8.3752093802345051E-3</v>
      </c>
      <c r="BP20" s="47">
        <v>0</v>
      </c>
      <c r="BQ20" s="47">
        <v>0</v>
      </c>
      <c r="BR20" s="47">
        <v>0</v>
      </c>
      <c r="BS20" s="47">
        <v>0</v>
      </c>
      <c r="BT20" s="47">
        <v>0</v>
      </c>
      <c r="BU20" s="49">
        <v>0</v>
      </c>
    </row>
    <row r="21" spans="1:73" s="8" customFormat="1" ht="18.75">
      <c r="A21" s="20" t="s">
        <v>6</v>
      </c>
      <c r="B21" s="48">
        <v>0</v>
      </c>
      <c r="C21" s="47">
        <v>0</v>
      </c>
      <c r="D21" s="47">
        <v>0</v>
      </c>
      <c r="E21" s="47">
        <v>0</v>
      </c>
      <c r="F21" s="47">
        <v>0</v>
      </c>
      <c r="G21" s="50">
        <v>0</v>
      </c>
      <c r="H21" s="46">
        <v>0</v>
      </c>
      <c r="I21" s="47">
        <v>0</v>
      </c>
      <c r="J21" s="47">
        <v>0</v>
      </c>
      <c r="K21" s="47">
        <v>0</v>
      </c>
      <c r="L21" s="47">
        <v>0</v>
      </c>
      <c r="M21" s="50">
        <v>0</v>
      </c>
      <c r="N21" s="47">
        <v>0</v>
      </c>
      <c r="O21" s="47">
        <v>0</v>
      </c>
      <c r="P21" s="47">
        <v>0</v>
      </c>
      <c r="Q21" s="47">
        <v>0</v>
      </c>
      <c r="R21" s="47">
        <v>0</v>
      </c>
      <c r="S21" s="50">
        <v>0</v>
      </c>
      <c r="T21" s="47">
        <v>0</v>
      </c>
      <c r="U21" s="47">
        <v>0</v>
      </c>
      <c r="V21" s="47">
        <v>0</v>
      </c>
      <c r="W21" s="47">
        <v>0</v>
      </c>
      <c r="X21" s="47">
        <v>0</v>
      </c>
      <c r="Y21" s="49">
        <v>0</v>
      </c>
      <c r="Z21" s="48">
        <v>0</v>
      </c>
      <c r="AA21" s="47">
        <v>0</v>
      </c>
      <c r="AB21" s="47">
        <v>0</v>
      </c>
      <c r="AC21" s="47">
        <v>0</v>
      </c>
      <c r="AD21" s="47">
        <v>0</v>
      </c>
      <c r="AE21" s="50">
        <v>0</v>
      </c>
      <c r="AF21" s="51">
        <v>0</v>
      </c>
      <c r="AG21" s="47">
        <v>0</v>
      </c>
      <c r="AH21" s="47">
        <v>0</v>
      </c>
      <c r="AI21" s="47">
        <v>0</v>
      </c>
      <c r="AJ21" s="47">
        <v>0</v>
      </c>
      <c r="AK21" s="50">
        <v>0</v>
      </c>
      <c r="AL21" s="47">
        <v>0</v>
      </c>
      <c r="AM21" s="47">
        <v>0</v>
      </c>
      <c r="AN21" s="47">
        <v>0</v>
      </c>
      <c r="AO21" s="47">
        <v>0</v>
      </c>
      <c r="AP21" s="47">
        <v>0</v>
      </c>
      <c r="AQ21" s="50">
        <v>0</v>
      </c>
      <c r="AR21" s="47">
        <v>0</v>
      </c>
      <c r="AS21" s="47">
        <v>0</v>
      </c>
      <c r="AT21" s="47">
        <v>0</v>
      </c>
      <c r="AU21" s="47">
        <v>0</v>
      </c>
      <c r="AV21" s="47">
        <v>0</v>
      </c>
      <c r="AW21" s="47">
        <v>0</v>
      </c>
      <c r="AX21" s="48">
        <v>0</v>
      </c>
      <c r="AY21" s="47">
        <v>0</v>
      </c>
      <c r="AZ21" s="47">
        <v>0</v>
      </c>
      <c r="BA21" s="47">
        <v>0</v>
      </c>
      <c r="BB21" s="47">
        <v>0</v>
      </c>
      <c r="BC21" s="50">
        <v>0</v>
      </c>
      <c r="BD21" s="51">
        <v>0</v>
      </c>
      <c r="BE21" s="47">
        <v>0</v>
      </c>
      <c r="BF21" s="47">
        <v>0</v>
      </c>
      <c r="BG21" s="47">
        <v>0</v>
      </c>
      <c r="BH21" s="47">
        <v>0</v>
      </c>
      <c r="BI21" s="50">
        <v>0</v>
      </c>
      <c r="BJ21" s="51">
        <v>0</v>
      </c>
      <c r="BK21" s="47">
        <v>0</v>
      </c>
      <c r="BL21" s="47">
        <v>0</v>
      </c>
      <c r="BM21" s="47">
        <v>0</v>
      </c>
      <c r="BN21" s="47">
        <v>0</v>
      </c>
      <c r="BO21" s="50">
        <v>0</v>
      </c>
      <c r="BP21" s="47">
        <v>0</v>
      </c>
      <c r="BQ21" s="47">
        <v>0</v>
      </c>
      <c r="BR21" s="47">
        <v>0</v>
      </c>
      <c r="BS21" s="47">
        <v>0</v>
      </c>
      <c r="BT21" s="47">
        <v>0</v>
      </c>
      <c r="BU21" s="49">
        <v>0</v>
      </c>
    </row>
    <row r="22" spans="1:73" s="8" customFormat="1" ht="18.75">
      <c r="A22" s="20" t="s">
        <v>7</v>
      </c>
      <c r="B22" s="48">
        <v>0</v>
      </c>
      <c r="C22" s="47">
        <v>0</v>
      </c>
      <c r="D22" s="47">
        <v>0</v>
      </c>
      <c r="E22" s="47">
        <v>0</v>
      </c>
      <c r="F22" s="47">
        <v>0</v>
      </c>
      <c r="G22" s="50">
        <v>0</v>
      </c>
      <c r="H22" s="46">
        <v>0</v>
      </c>
      <c r="I22" s="47">
        <v>0</v>
      </c>
      <c r="J22" s="47">
        <v>0</v>
      </c>
      <c r="K22" s="47">
        <v>0</v>
      </c>
      <c r="L22" s="47">
        <v>0</v>
      </c>
      <c r="M22" s="50">
        <v>0</v>
      </c>
      <c r="N22" s="47">
        <v>0</v>
      </c>
      <c r="O22" s="47">
        <v>0</v>
      </c>
      <c r="P22" s="47">
        <v>0</v>
      </c>
      <c r="Q22" s="47">
        <v>0</v>
      </c>
      <c r="R22" s="47">
        <v>0</v>
      </c>
      <c r="S22" s="50">
        <v>0</v>
      </c>
      <c r="T22" s="47">
        <v>0</v>
      </c>
      <c r="U22" s="47">
        <v>0</v>
      </c>
      <c r="V22" s="47">
        <v>0</v>
      </c>
      <c r="W22" s="47">
        <v>0</v>
      </c>
      <c r="X22" s="47">
        <v>0</v>
      </c>
      <c r="Y22" s="49">
        <v>0</v>
      </c>
      <c r="Z22" s="48">
        <v>0</v>
      </c>
      <c r="AA22" s="47">
        <v>0</v>
      </c>
      <c r="AB22" s="47">
        <v>0</v>
      </c>
      <c r="AC22" s="47">
        <v>0</v>
      </c>
      <c r="AD22" s="47">
        <v>0</v>
      </c>
      <c r="AE22" s="50">
        <v>0</v>
      </c>
      <c r="AF22" s="51">
        <v>0</v>
      </c>
      <c r="AG22" s="47">
        <v>0</v>
      </c>
      <c r="AH22" s="47">
        <v>0</v>
      </c>
      <c r="AI22" s="47">
        <v>0</v>
      </c>
      <c r="AJ22" s="47">
        <v>0</v>
      </c>
      <c r="AK22" s="50">
        <v>0</v>
      </c>
      <c r="AL22" s="47">
        <v>0</v>
      </c>
      <c r="AM22" s="47">
        <v>0</v>
      </c>
      <c r="AN22" s="47">
        <v>0</v>
      </c>
      <c r="AO22" s="47">
        <v>0</v>
      </c>
      <c r="AP22" s="47">
        <v>0</v>
      </c>
      <c r="AQ22" s="50">
        <v>0</v>
      </c>
      <c r="AR22" s="47">
        <v>0</v>
      </c>
      <c r="AS22" s="47">
        <v>0</v>
      </c>
      <c r="AT22" s="47">
        <v>0</v>
      </c>
      <c r="AU22" s="47">
        <v>0</v>
      </c>
      <c r="AV22" s="47">
        <v>0</v>
      </c>
      <c r="AW22" s="47">
        <v>0</v>
      </c>
      <c r="AX22" s="48">
        <v>0</v>
      </c>
      <c r="AY22" s="47">
        <v>0</v>
      </c>
      <c r="AZ22" s="47">
        <v>0</v>
      </c>
      <c r="BA22" s="47">
        <v>0</v>
      </c>
      <c r="BB22" s="47">
        <v>0</v>
      </c>
      <c r="BC22" s="50">
        <v>0</v>
      </c>
      <c r="BD22" s="51">
        <v>0</v>
      </c>
      <c r="BE22" s="47">
        <v>0</v>
      </c>
      <c r="BF22" s="47">
        <v>0</v>
      </c>
      <c r="BG22" s="47">
        <v>0</v>
      </c>
      <c r="BH22" s="47">
        <v>0</v>
      </c>
      <c r="BI22" s="50">
        <v>0</v>
      </c>
      <c r="BJ22" s="51">
        <v>0</v>
      </c>
      <c r="BK22" s="47">
        <v>0</v>
      </c>
      <c r="BL22" s="47">
        <v>0</v>
      </c>
      <c r="BM22" s="47">
        <v>0</v>
      </c>
      <c r="BN22" s="47">
        <v>0</v>
      </c>
      <c r="BO22" s="42">
        <v>8.3752093802345051E-3</v>
      </c>
      <c r="BP22" s="47">
        <v>0</v>
      </c>
      <c r="BQ22" s="47">
        <v>0</v>
      </c>
      <c r="BR22" s="47">
        <v>0</v>
      </c>
      <c r="BS22" s="47">
        <v>0</v>
      </c>
      <c r="BT22" s="47">
        <v>0</v>
      </c>
      <c r="BU22" s="49">
        <v>0</v>
      </c>
    </row>
    <row r="23" spans="1:73" s="8" customFormat="1" ht="18.75">
      <c r="A23" s="20" t="s">
        <v>105</v>
      </c>
      <c r="B23" s="48">
        <v>0</v>
      </c>
      <c r="C23" s="47">
        <v>0</v>
      </c>
      <c r="D23" s="47">
        <v>0</v>
      </c>
      <c r="E23" s="47">
        <v>0</v>
      </c>
      <c r="F23" s="47">
        <v>0</v>
      </c>
      <c r="G23" s="50">
        <v>0</v>
      </c>
      <c r="H23" s="46">
        <v>0</v>
      </c>
      <c r="I23" s="47">
        <v>0</v>
      </c>
      <c r="J23" s="47">
        <v>0</v>
      </c>
      <c r="K23" s="47">
        <v>0</v>
      </c>
      <c r="L23" s="47">
        <v>0</v>
      </c>
      <c r="M23" s="50">
        <v>0</v>
      </c>
      <c r="N23" s="47">
        <v>0</v>
      </c>
      <c r="O23" s="47">
        <v>0</v>
      </c>
      <c r="P23" s="47">
        <v>0</v>
      </c>
      <c r="Q23" s="47">
        <v>0</v>
      </c>
      <c r="R23" s="47">
        <v>0</v>
      </c>
      <c r="S23" s="50">
        <v>0</v>
      </c>
      <c r="T23" s="47">
        <v>0</v>
      </c>
      <c r="U23" s="47">
        <v>0</v>
      </c>
      <c r="V23" s="47">
        <v>0</v>
      </c>
      <c r="W23" s="47">
        <v>0</v>
      </c>
      <c r="X23" s="47">
        <v>0</v>
      </c>
      <c r="Y23" s="49">
        <v>0</v>
      </c>
      <c r="Z23" s="48">
        <v>0</v>
      </c>
      <c r="AA23" s="47">
        <v>0</v>
      </c>
      <c r="AB23" s="47">
        <v>0</v>
      </c>
      <c r="AC23" s="47">
        <v>0</v>
      </c>
      <c r="AD23" s="47">
        <v>0</v>
      </c>
      <c r="AE23" s="42">
        <v>7.9586152009550326E-3</v>
      </c>
      <c r="AF23" s="51">
        <v>0</v>
      </c>
      <c r="AG23" s="47">
        <v>0</v>
      </c>
      <c r="AH23" s="47">
        <v>0</v>
      </c>
      <c r="AI23" s="47">
        <v>0</v>
      </c>
      <c r="AJ23" s="47">
        <v>0</v>
      </c>
      <c r="AK23" s="42">
        <v>8.0450522928399038E-3</v>
      </c>
      <c r="AL23" s="47">
        <v>0</v>
      </c>
      <c r="AM23" s="47">
        <v>0</v>
      </c>
      <c r="AN23" s="47">
        <v>0</v>
      </c>
      <c r="AO23" s="47">
        <v>0</v>
      </c>
      <c r="AP23" s="41">
        <v>1.3829345871940256E-2</v>
      </c>
      <c r="AQ23" s="50">
        <v>0</v>
      </c>
      <c r="AR23" s="47">
        <v>0</v>
      </c>
      <c r="AS23" s="47">
        <v>0</v>
      </c>
      <c r="AT23" s="47">
        <v>0</v>
      </c>
      <c r="AU23" s="47">
        <v>0</v>
      </c>
      <c r="AV23" s="47">
        <v>0</v>
      </c>
      <c r="AW23" s="47">
        <v>0</v>
      </c>
      <c r="AX23" s="48">
        <v>0</v>
      </c>
      <c r="AY23" s="47">
        <v>0</v>
      </c>
      <c r="AZ23" s="47">
        <v>0</v>
      </c>
      <c r="BA23" s="47">
        <v>0</v>
      </c>
      <c r="BB23" s="47">
        <v>0</v>
      </c>
      <c r="BC23" s="50">
        <v>0</v>
      </c>
      <c r="BD23" s="51">
        <v>0</v>
      </c>
      <c r="BE23" s="47">
        <v>0</v>
      </c>
      <c r="BF23" s="47">
        <v>0</v>
      </c>
      <c r="BG23" s="47">
        <v>0</v>
      </c>
      <c r="BH23" s="47">
        <v>0</v>
      </c>
      <c r="BI23" s="50">
        <v>0</v>
      </c>
      <c r="BJ23" s="51">
        <v>0</v>
      </c>
      <c r="BK23" s="47">
        <v>0</v>
      </c>
      <c r="BL23" s="47">
        <v>0</v>
      </c>
      <c r="BM23" s="47">
        <v>0</v>
      </c>
      <c r="BN23" s="47">
        <v>0</v>
      </c>
      <c r="BO23" s="50">
        <v>0</v>
      </c>
      <c r="BP23" s="47">
        <v>0</v>
      </c>
      <c r="BQ23" s="47">
        <v>0</v>
      </c>
      <c r="BR23" s="47">
        <v>0</v>
      </c>
      <c r="BS23" s="47">
        <v>0</v>
      </c>
      <c r="BT23" s="47">
        <v>0</v>
      </c>
      <c r="BU23" s="49">
        <v>0</v>
      </c>
    </row>
    <row r="24" spans="1:73" s="8" customFormat="1" ht="18.75">
      <c r="A24" s="20" t="s">
        <v>106</v>
      </c>
      <c r="B24" s="40">
        <v>2.0898641588296761E-2</v>
      </c>
      <c r="C24" s="41">
        <v>6.4267352185089971E-2</v>
      </c>
      <c r="D24" s="47">
        <v>0</v>
      </c>
      <c r="E24" s="41">
        <v>3.1206116398814165E-2</v>
      </c>
      <c r="F24" s="41">
        <v>2.931691586045148E-2</v>
      </c>
      <c r="G24" s="42">
        <v>3.4937549130928468E-2</v>
      </c>
      <c r="H24" s="46">
        <v>0</v>
      </c>
      <c r="I24" s="47">
        <v>0</v>
      </c>
      <c r="J24" s="47">
        <v>0</v>
      </c>
      <c r="K24" s="47">
        <v>0</v>
      </c>
      <c r="L24" s="47">
        <v>0</v>
      </c>
      <c r="M24" s="50">
        <v>0</v>
      </c>
      <c r="N24" s="47">
        <v>0</v>
      </c>
      <c r="O24" s="47">
        <v>0</v>
      </c>
      <c r="P24" s="47">
        <v>0</v>
      </c>
      <c r="Q24" s="41">
        <v>0.10652463382157124</v>
      </c>
      <c r="R24" s="41">
        <v>8.0787309048178615E-2</v>
      </c>
      <c r="S24" s="42">
        <v>2.176278563656148E-2</v>
      </c>
      <c r="T24" s="47">
        <v>0</v>
      </c>
      <c r="U24" s="41">
        <v>4.3956043956043959E-2</v>
      </c>
      <c r="V24" s="41">
        <v>2.8222013170272814E-2</v>
      </c>
      <c r="W24" s="41">
        <v>4.6728971962616821E-2</v>
      </c>
      <c r="X24" s="41">
        <v>3.7735849056603772E-2</v>
      </c>
      <c r="Y24" s="44">
        <v>2.032520325203252E-2</v>
      </c>
      <c r="Z24" s="40">
        <v>0.28530670470756059</v>
      </c>
      <c r="AA24" s="41">
        <v>0.32916392363396973</v>
      </c>
      <c r="AB24" s="41">
        <v>0.11016949152542373</v>
      </c>
      <c r="AC24" s="41">
        <v>1.292281006071119</v>
      </c>
      <c r="AD24" s="41">
        <v>0.79044735956945844</v>
      </c>
      <c r="AE24" s="42">
        <v>1.4325507361719061</v>
      </c>
      <c r="AF24" s="45">
        <v>8.5470085470085472E-2</v>
      </c>
      <c r="AG24" s="41">
        <v>0.19327731092436976</v>
      </c>
      <c r="AH24" s="41">
        <v>0.13240418118466898</v>
      </c>
      <c r="AI24" s="41">
        <v>0.25385312783318226</v>
      </c>
      <c r="AJ24" s="41">
        <v>0.20361990950226244</v>
      </c>
      <c r="AK24" s="42">
        <v>0.2735317779565567</v>
      </c>
      <c r="AL24" s="41">
        <v>0.25497195308516063</v>
      </c>
      <c r="AM24" s="41">
        <v>0.29529012254540082</v>
      </c>
      <c r="AN24" s="41">
        <v>0.30492231740961229</v>
      </c>
      <c r="AO24" s="41">
        <v>0.66844919786096268</v>
      </c>
      <c r="AP24" s="41">
        <v>0.77444336882865439</v>
      </c>
      <c r="AQ24" s="42">
        <v>0.7116336633663366</v>
      </c>
      <c r="AR24" s="41">
        <v>0.19053349378259127</v>
      </c>
      <c r="AS24" s="41">
        <v>7.3917634635691662E-2</v>
      </c>
      <c r="AT24" s="41">
        <v>0.10582010582010581</v>
      </c>
      <c r="AU24" s="41">
        <v>0.58585858585858586</v>
      </c>
      <c r="AV24" s="41">
        <v>0.80697928026172294</v>
      </c>
      <c r="AW24" s="41">
        <v>0.48324079786140239</v>
      </c>
      <c r="AX24" s="40">
        <v>7.5982068231897262E-3</v>
      </c>
      <c r="AY24" s="47">
        <v>0</v>
      </c>
      <c r="AZ24" s="41">
        <v>9.9078569305459229E-3</v>
      </c>
      <c r="BA24" s="41">
        <v>4.9880287310454914E-2</v>
      </c>
      <c r="BB24" s="41">
        <v>8.4602368866328256E-3</v>
      </c>
      <c r="BC24" s="50">
        <v>0</v>
      </c>
      <c r="BD24" s="45">
        <v>7.874015748031496E-2</v>
      </c>
      <c r="BE24" s="47">
        <v>0</v>
      </c>
      <c r="BF24" s="41">
        <v>3.3585222502099076E-2</v>
      </c>
      <c r="BG24" s="41">
        <v>6.1511423550087874E-2</v>
      </c>
      <c r="BH24" s="41">
        <v>6.1188811188811185E-2</v>
      </c>
      <c r="BI24" s="42">
        <v>6.0085836909871244E-2</v>
      </c>
      <c r="BJ24" s="45">
        <v>1.488095238095238E-2</v>
      </c>
      <c r="BK24" s="41">
        <v>7.3952341824157761E-2</v>
      </c>
      <c r="BL24" s="41">
        <v>3.1847133757961783E-2</v>
      </c>
      <c r="BM24" s="41">
        <v>8.4745762711864406E-3</v>
      </c>
      <c r="BN24" s="41">
        <v>1.7590149516270887E-2</v>
      </c>
      <c r="BO24" s="42">
        <v>5.8626465661641536E-2</v>
      </c>
      <c r="BP24" s="41">
        <v>3.4782608695652174E-2</v>
      </c>
      <c r="BQ24" s="41">
        <v>1.8921475875118259E-2</v>
      </c>
      <c r="BR24" s="41">
        <v>1.7636684303350969E-2</v>
      </c>
      <c r="BS24" s="41">
        <v>1.0101010101010102E-2</v>
      </c>
      <c r="BT24" s="41">
        <v>2.7027027027027029E-2</v>
      </c>
      <c r="BU24" s="44">
        <v>4.1666666666666664E-2</v>
      </c>
    </row>
    <row r="25" spans="1:73" s="8" customFormat="1" ht="18.75">
      <c r="A25" s="20" t="s">
        <v>107</v>
      </c>
      <c r="B25" s="48">
        <v>0</v>
      </c>
      <c r="C25" s="47">
        <v>0</v>
      </c>
      <c r="D25" s="47">
        <v>0</v>
      </c>
      <c r="E25" s="47">
        <v>0</v>
      </c>
      <c r="F25" s="47">
        <v>0</v>
      </c>
      <c r="G25" s="50">
        <v>0</v>
      </c>
      <c r="H25" s="46">
        <v>0</v>
      </c>
      <c r="I25" s="47">
        <v>0</v>
      </c>
      <c r="J25" s="47">
        <v>0</v>
      </c>
      <c r="K25" s="47">
        <v>0</v>
      </c>
      <c r="L25" s="47">
        <v>0</v>
      </c>
      <c r="M25" s="50">
        <v>0</v>
      </c>
      <c r="N25" s="47">
        <v>0</v>
      </c>
      <c r="O25" s="47">
        <v>0</v>
      </c>
      <c r="P25" s="47">
        <v>0</v>
      </c>
      <c r="Q25" s="47">
        <v>0</v>
      </c>
      <c r="R25" s="47">
        <v>0</v>
      </c>
      <c r="S25" s="50">
        <v>0</v>
      </c>
      <c r="T25" s="47">
        <v>0</v>
      </c>
      <c r="U25" s="47">
        <v>0</v>
      </c>
      <c r="V25" s="47">
        <v>0</v>
      </c>
      <c r="W25" s="47">
        <v>0</v>
      </c>
      <c r="X25" s="47">
        <v>0</v>
      </c>
      <c r="Y25" s="49">
        <v>0</v>
      </c>
      <c r="Z25" s="48">
        <v>0</v>
      </c>
      <c r="AA25" s="47">
        <v>0</v>
      </c>
      <c r="AB25" s="47">
        <v>0</v>
      </c>
      <c r="AC25" s="47">
        <v>0</v>
      </c>
      <c r="AD25" s="47">
        <v>0</v>
      </c>
      <c r="AE25" s="50">
        <v>0</v>
      </c>
      <c r="AF25" s="51">
        <v>0</v>
      </c>
      <c r="AG25" s="47">
        <v>0</v>
      </c>
      <c r="AH25" s="47">
        <v>0</v>
      </c>
      <c r="AI25" s="47">
        <v>0</v>
      </c>
      <c r="AJ25" s="47">
        <v>0</v>
      </c>
      <c r="AK25" s="42">
        <v>8.0450522928399038E-3</v>
      </c>
      <c r="AL25" s="47">
        <v>0</v>
      </c>
      <c r="AM25" s="41">
        <v>1.4764506127270042E-2</v>
      </c>
      <c r="AN25" s="47">
        <v>0</v>
      </c>
      <c r="AO25" s="41">
        <v>1.4854426619132503E-2</v>
      </c>
      <c r="AP25" s="47">
        <v>0</v>
      </c>
      <c r="AQ25" s="50">
        <v>0</v>
      </c>
      <c r="AR25" s="47">
        <v>0</v>
      </c>
      <c r="AS25" s="47">
        <v>0</v>
      </c>
      <c r="AT25" s="47">
        <v>0</v>
      </c>
      <c r="AU25" s="47">
        <v>0</v>
      </c>
      <c r="AV25" s="47">
        <v>0</v>
      </c>
      <c r="AW25" s="47">
        <v>0</v>
      </c>
      <c r="AX25" s="48">
        <v>0</v>
      </c>
      <c r="AY25" s="47">
        <v>0</v>
      </c>
      <c r="AZ25" s="47">
        <v>0</v>
      </c>
      <c r="BA25" s="47">
        <v>0</v>
      </c>
      <c r="BB25" s="47">
        <v>0</v>
      </c>
      <c r="BC25" s="50">
        <v>0</v>
      </c>
      <c r="BD25" s="51">
        <v>0</v>
      </c>
      <c r="BE25" s="47">
        <v>0</v>
      </c>
      <c r="BF25" s="47">
        <v>0</v>
      </c>
      <c r="BG25" s="47">
        <v>0</v>
      </c>
      <c r="BH25" s="47">
        <v>0</v>
      </c>
      <c r="BI25" s="50">
        <v>0</v>
      </c>
      <c r="BJ25" s="51">
        <v>0</v>
      </c>
      <c r="BK25" s="47">
        <v>0</v>
      </c>
      <c r="BL25" s="47">
        <v>0</v>
      </c>
      <c r="BM25" s="47">
        <v>0</v>
      </c>
      <c r="BN25" s="47">
        <v>0</v>
      </c>
      <c r="BO25" s="50">
        <v>0</v>
      </c>
      <c r="BP25" s="47">
        <v>0</v>
      </c>
      <c r="BQ25" s="47">
        <v>0</v>
      </c>
      <c r="BR25" s="47">
        <v>0</v>
      </c>
      <c r="BS25" s="47">
        <v>0</v>
      </c>
      <c r="BT25" s="47">
        <v>0</v>
      </c>
      <c r="BU25" s="49">
        <v>0</v>
      </c>
    </row>
    <row r="26" spans="1:73" s="8" customFormat="1" ht="18.75">
      <c r="A26" s="20" t="s">
        <v>108</v>
      </c>
      <c r="B26" s="48">
        <v>0</v>
      </c>
      <c r="C26" s="47">
        <v>0</v>
      </c>
      <c r="D26" s="47">
        <v>0</v>
      </c>
      <c r="E26" s="47">
        <v>0</v>
      </c>
      <c r="F26" s="47">
        <v>0</v>
      </c>
      <c r="G26" s="50">
        <v>0</v>
      </c>
      <c r="H26" s="46">
        <v>0</v>
      </c>
      <c r="I26" s="41">
        <v>6.7879446103719793E-3</v>
      </c>
      <c r="J26" s="47">
        <v>0</v>
      </c>
      <c r="K26" s="47">
        <v>0</v>
      </c>
      <c r="L26" s="47">
        <v>0</v>
      </c>
      <c r="M26" s="50">
        <v>0</v>
      </c>
      <c r="N26" s="47">
        <v>0</v>
      </c>
      <c r="O26" s="47">
        <v>0</v>
      </c>
      <c r="P26" s="47">
        <v>0</v>
      </c>
      <c r="Q26" s="47">
        <v>0</v>
      </c>
      <c r="R26" s="47">
        <v>0</v>
      </c>
      <c r="S26" s="50">
        <v>0</v>
      </c>
      <c r="T26" s="47">
        <v>0</v>
      </c>
      <c r="U26" s="47">
        <v>0</v>
      </c>
      <c r="V26" s="47">
        <v>0</v>
      </c>
      <c r="W26" s="47">
        <v>0</v>
      </c>
      <c r="X26" s="47">
        <v>0</v>
      </c>
      <c r="Y26" s="49">
        <v>0</v>
      </c>
      <c r="Z26" s="48">
        <v>0</v>
      </c>
      <c r="AA26" s="47">
        <v>0</v>
      </c>
      <c r="AB26" s="47">
        <v>0</v>
      </c>
      <c r="AC26" s="47">
        <v>0</v>
      </c>
      <c r="AD26" s="47">
        <v>0</v>
      </c>
      <c r="AE26" s="50">
        <v>0</v>
      </c>
      <c r="AF26" s="51">
        <v>0</v>
      </c>
      <c r="AG26" s="47">
        <v>0</v>
      </c>
      <c r="AH26" s="47">
        <v>0</v>
      </c>
      <c r="AI26" s="47">
        <v>0</v>
      </c>
      <c r="AJ26" s="47">
        <v>0</v>
      </c>
      <c r="AK26" s="50">
        <v>0</v>
      </c>
      <c r="AL26" s="47">
        <v>0</v>
      </c>
      <c r="AM26" s="47">
        <v>0</v>
      </c>
      <c r="AN26" s="47">
        <v>0</v>
      </c>
      <c r="AO26" s="41">
        <v>1.4854426619132503E-2</v>
      </c>
      <c r="AP26" s="47">
        <v>0</v>
      </c>
      <c r="AQ26" s="50">
        <v>0</v>
      </c>
      <c r="AR26" s="47">
        <v>0</v>
      </c>
      <c r="AS26" s="47">
        <v>0</v>
      </c>
      <c r="AT26" s="47">
        <v>0</v>
      </c>
      <c r="AU26" s="47">
        <v>0</v>
      </c>
      <c r="AV26" s="41">
        <v>2.1810250817884406E-2</v>
      </c>
      <c r="AW26" s="47">
        <v>0</v>
      </c>
      <c r="AX26" s="48">
        <v>0</v>
      </c>
      <c r="AY26" s="47">
        <v>0</v>
      </c>
      <c r="AZ26" s="47">
        <v>0</v>
      </c>
      <c r="BA26" s="47">
        <v>0</v>
      </c>
      <c r="BB26" s="47">
        <v>0</v>
      </c>
      <c r="BC26" s="50">
        <v>0</v>
      </c>
      <c r="BD26" s="51">
        <v>0</v>
      </c>
      <c r="BE26" s="47">
        <v>0</v>
      </c>
      <c r="BF26" s="47">
        <v>0</v>
      </c>
      <c r="BG26" s="47">
        <v>0</v>
      </c>
      <c r="BH26" s="47">
        <v>0</v>
      </c>
      <c r="BI26" s="50">
        <v>0</v>
      </c>
      <c r="BJ26" s="51">
        <v>0</v>
      </c>
      <c r="BK26" s="47">
        <v>0</v>
      </c>
      <c r="BL26" s="47">
        <v>0</v>
      </c>
      <c r="BM26" s="47">
        <v>0</v>
      </c>
      <c r="BN26" s="47">
        <v>0</v>
      </c>
      <c r="BO26" s="50">
        <v>0</v>
      </c>
      <c r="BP26" s="47">
        <v>0</v>
      </c>
      <c r="BQ26" s="47">
        <v>0</v>
      </c>
      <c r="BR26" s="47">
        <v>0</v>
      </c>
      <c r="BS26" s="47">
        <v>0</v>
      </c>
      <c r="BT26" s="47">
        <v>0</v>
      </c>
      <c r="BU26" s="49">
        <v>0</v>
      </c>
    </row>
    <row r="27" spans="1:73" s="8" customFormat="1" ht="18.75">
      <c r="A27" s="20" t="s">
        <v>146</v>
      </c>
      <c r="B27" s="48">
        <v>0</v>
      </c>
      <c r="C27" s="47">
        <v>0</v>
      </c>
      <c r="D27" s="47">
        <v>0</v>
      </c>
      <c r="E27" s="47">
        <v>0</v>
      </c>
      <c r="F27" s="47">
        <v>0</v>
      </c>
      <c r="G27" s="50">
        <v>0</v>
      </c>
      <c r="H27" s="46">
        <v>0</v>
      </c>
      <c r="I27" s="47">
        <v>0</v>
      </c>
      <c r="J27" s="47">
        <v>0</v>
      </c>
      <c r="K27" s="47">
        <v>0</v>
      </c>
      <c r="L27" s="47">
        <v>0</v>
      </c>
      <c r="M27" s="50">
        <v>0</v>
      </c>
      <c r="N27" s="47">
        <v>0</v>
      </c>
      <c r="O27" s="47">
        <v>0</v>
      </c>
      <c r="P27" s="47">
        <v>0</v>
      </c>
      <c r="Q27" s="47">
        <v>0</v>
      </c>
      <c r="R27" s="47">
        <v>0</v>
      </c>
      <c r="S27" s="50">
        <v>0</v>
      </c>
      <c r="T27" s="47">
        <v>0</v>
      </c>
      <c r="U27" s="47">
        <v>0</v>
      </c>
      <c r="V27" s="47">
        <v>0</v>
      </c>
      <c r="W27" s="47">
        <v>0</v>
      </c>
      <c r="X27" s="47">
        <v>0</v>
      </c>
      <c r="Y27" s="49">
        <v>0</v>
      </c>
      <c r="Z27" s="48">
        <v>0</v>
      </c>
      <c r="AA27" s="41">
        <v>8.2290980908492437E-3</v>
      </c>
      <c r="AB27" s="47">
        <v>0</v>
      </c>
      <c r="AC27" s="47">
        <v>0</v>
      </c>
      <c r="AD27" s="47">
        <v>0</v>
      </c>
      <c r="AE27" s="50">
        <v>0</v>
      </c>
      <c r="AF27" s="51">
        <v>0</v>
      </c>
      <c r="AG27" s="47">
        <v>0</v>
      </c>
      <c r="AH27" s="47">
        <v>0</v>
      </c>
      <c r="AI27" s="47">
        <v>0</v>
      </c>
      <c r="AJ27" s="47">
        <v>0</v>
      </c>
      <c r="AK27" s="50">
        <v>0</v>
      </c>
      <c r="AL27" s="47">
        <v>0</v>
      </c>
      <c r="AM27" s="47">
        <v>0</v>
      </c>
      <c r="AN27" s="47">
        <v>0</v>
      </c>
      <c r="AO27" s="47">
        <v>0</v>
      </c>
      <c r="AP27" s="47">
        <v>0</v>
      </c>
      <c r="AQ27" s="50">
        <v>0</v>
      </c>
      <c r="AR27" s="47">
        <v>0</v>
      </c>
      <c r="AS27" s="47">
        <v>0</v>
      </c>
      <c r="AT27" s="47">
        <v>0</v>
      </c>
      <c r="AU27" s="47">
        <v>0</v>
      </c>
      <c r="AV27" s="47">
        <v>0</v>
      </c>
      <c r="AW27" s="47">
        <v>0</v>
      </c>
      <c r="AX27" s="48">
        <v>0</v>
      </c>
      <c r="AY27" s="47">
        <v>0</v>
      </c>
      <c r="AZ27" s="47">
        <v>0</v>
      </c>
      <c r="BA27" s="41">
        <v>9.9760574620909818E-3</v>
      </c>
      <c r="BB27" s="47">
        <v>0</v>
      </c>
      <c r="BC27" s="50">
        <v>0</v>
      </c>
      <c r="BD27" s="51">
        <v>0</v>
      </c>
      <c r="BE27" s="47">
        <v>0</v>
      </c>
      <c r="BF27" s="47">
        <v>0</v>
      </c>
      <c r="BG27" s="47">
        <v>0</v>
      </c>
      <c r="BH27" s="47">
        <v>0</v>
      </c>
      <c r="BI27" s="50">
        <v>0</v>
      </c>
      <c r="BJ27" s="51">
        <v>0</v>
      </c>
      <c r="BK27" s="47">
        <v>0</v>
      </c>
      <c r="BL27" s="47">
        <v>0</v>
      </c>
      <c r="BM27" s="47">
        <v>0</v>
      </c>
      <c r="BN27" s="47">
        <v>0</v>
      </c>
      <c r="BO27" s="50">
        <v>0</v>
      </c>
      <c r="BP27" s="47">
        <v>0</v>
      </c>
      <c r="BQ27" s="47">
        <v>0</v>
      </c>
      <c r="BR27" s="47">
        <v>0</v>
      </c>
      <c r="BS27" s="47">
        <v>0</v>
      </c>
      <c r="BT27" s="47">
        <v>0</v>
      </c>
      <c r="BU27" s="49">
        <v>0</v>
      </c>
    </row>
    <row r="28" spans="1:73" s="8" customFormat="1" ht="18.75">
      <c r="A28" s="20" t="s">
        <v>147</v>
      </c>
      <c r="B28" s="48">
        <v>0</v>
      </c>
      <c r="C28" s="47">
        <v>0</v>
      </c>
      <c r="D28" s="47">
        <v>0</v>
      </c>
      <c r="E28" s="47">
        <v>0</v>
      </c>
      <c r="F28" s="47">
        <v>0</v>
      </c>
      <c r="G28" s="50">
        <v>0</v>
      </c>
      <c r="H28" s="46">
        <v>0</v>
      </c>
      <c r="I28" s="47">
        <v>0</v>
      </c>
      <c r="J28" s="47">
        <v>0</v>
      </c>
      <c r="K28" s="47">
        <v>0</v>
      </c>
      <c r="L28" s="47">
        <v>0</v>
      </c>
      <c r="M28" s="50">
        <v>0</v>
      </c>
      <c r="N28" s="47">
        <v>0</v>
      </c>
      <c r="O28" s="47">
        <v>0</v>
      </c>
      <c r="P28" s="47">
        <v>0</v>
      </c>
      <c r="Q28" s="47">
        <v>0</v>
      </c>
      <c r="R28" s="47">
        <v>0</v>
      </c>
      <c r="S28" s="50">
        <v>0</v>
      </c>
      <c r="T28" s="47">
        <v>0</v>
      </c>
      <c r="U28" s="47">
        <v>0</v>
      </c>
      <c r="V28" s="47">
        <v>0</v>
      </c>
      <c r="W28" s="47">
        <v>0</v>
      </c>
      <c r="X28" s="47">
        <v>0</v>
      </c>
      <c r="Y28" s="49">
        <v>0</v>
      </c>
      <c r="Z28" s="48">
        <v>0</v>
      </c>
      <c r="AA28" s="47">
        <v>0</v>
      </c>
      <c r="AB28" s="47">
        <v>0</v>
      </c>
      <c r="AC28" s="47">
        <v>0</v>
      </c>
      <c r="AD28" s="47">
        <v>0</v>
      </c>
      <c r="AE28" s="50">
        <v>0</v>
      </c>
      <c r="AF28" s="51">
        <v>0</v>
      </c>
      <c r="AG28" s="47">
        <v>0</v>
      </c>
      <c r="AH28" s="47">
        <v>0</v>
      </c>
      <c r="AI28" s="47">
        <v>0</v>
      </c>
      <c r="AJ28" s="47">
        <v>0</v>
      </c>
      <c r="AK28" s="50">
        <v>0</v>
      </c>
      <c r="AL28" s="47">
        <v>0</v>
      </c>
      <c r="AM28" s="47">
        <v>0</v>
      </c>
      <c r="AN28" s="47">
        <v>0</v>
      </c>
      <c r="AO28" s="47">
        <v>0</v>
      </c>
      <c r="AP28" s="47">
        <v>0</v>
      </c>
      <c r="AQ28" s="50">
        <v>0</v>
      </c>
      <c r="AR28" s="47">
        <v>0</v>
      </c>
      <c r="AS28" s="47">
        <v>0</v>
      </c>
      <c r="AT28" s="47">
        <v>0</v>
      </c>
      <c r="AU28" s="47">
        <v>0</v>
      </c>
      <c r="AV28" s="47">
        <v>0</v>
      </c>
      <c r="AW28" s="47">
        <v>0</v>
      </c>
      <c r="AX28" s="40">
        <v>1.5196413646379452E-2</v>
      </c>
      <c r="AY28" s="41">
        <v>1.5670296952127242E-2</v>
      </c>
      <c r="AZ28" s="47">
        <v>0</v>
      </c>
      <c r="BA28" s="47">
        <v>0</v>
      </c>
      <c r="BB28" s="47">
        <v>0</v>
      </c>
      <c r="BC28" s="42">
        <v>1.7625804177315591E-2</v>
      </c>
      <c r="BD28" s="51">
        <v>0</v>
      </c>
      <c r="BE28" s="47">
        <v>0</v>
      </c>
      <c r="BF28" s="47">
        <v>0</v>
      </c>
      <c r="BG28" s="47">
        <v>0</v>
      </c>
      <c r="BH28" s="47">
        <v>0</v>
      </c>
      <c r="BI28" s="50">
        <v>0</v>
      </c>
      <c r="BJ28" s="51">
        <v>0</v>
      </c>
      <c r="BK28" s="47">
        <v>0</v>
      </c>
      <c r="BL28" s="47">
        <v>0</v>
      </c>
      <c r="BM28" s="47">
        <v>0</v>
      </c>
      <c r="BN28" s="47">
        <v>0</v>
      </c>
      <c r="BO28" s="50">
        <v>0</v>
      </c>
      <c r="BP28" s="47">
        <v>0</v>
      </c>
      <c r="BQ28" s="47">
        <v>0</v>
      </c>
      <c r="BR28" s="47">
        <v>0</v>
      </c>
      <c r="BS28" s="47">
        <v>0</v>
      </c>
      <c r="BT28" s="47">
        <v>0</v>
      </c>
      <c r="BU28" s="49">
        <v>0</v>
      </c>
    </row>
    <row r="29" spans="1:73" s="8" customFormat="1" ht="18.75">
      <c r="A29" s="20" t="s">
        <v>109</v>
      </c>
      <c r="B29" s="40">
        <v>0.15673981191222569</v>
      </c>
      <c r="C29" s="41">
        <v>0.49271636675235647</v>
      </c>
      <c r="D29" s="41">
        <v>0.16551724137931034</v>
      </c>
      <c r="E29" s="41">
        <v>0.14042752379466375</v>
      </c>
      <c r="F29" s="41">
        <v>0.18567380044952606</v>
      </c>
      <c r="G29" s="42">
        <v>0.29696916761289199</v>
      </c>
      <c r="H29" s="46">
        <v>0</v>
      </c>
      <c r="I29" s="47">
        <v>0</v>
      </c>
      <c r="J29" s="47">
        <v>0</v>
      </c>
      <c r="K29" s="41">
        <v>4.3956043956043959E-2</v>
      </c>
      <c r="L29" s="41">
        <v>5.0359712230215826E-2</v>
      </c>
      <c r="M29" s="42">
        <v>7.5187969924812026E-3</v>
      </c>
      <c r="N29" s="47">
        <v>0</v>
      </c>
      <c r="O29" s="47">
        <v>0</v>
      </c>
      <c r="P29" s="47">
        <v>0</v>
      </c>
      <c r="Q29" s="41">
        <v>2.6631158455392809E-2</v>
      </c>
      <c r="R29" s="41">
        <v>7.3443008225616918E-2</v>
      </c>
      <c r="S29" s="42">
        <v>4.3525571273122961E-2</v>
      </c>
      <c r="T29" s="41">
        <v>6.71785028790787E-2</v>
      </c>
      <c r="U29" s="41">
        <v>9.8901098901098897E-2</v>
      </c>
      <c r="V29" s="41">
        <v>3.7629350893697087E-2</v>
      </c>
      <c r="W29" s="41">
        <v>5.6074766355140186E-2</v>
      </c>
      <c r="X29" s="41">
        <v>0.12264150943396226</v>
      </c>
      <c r="Y29" s="44">
        <v>5.08130081300813E-2</v>
      </c>
      <c r="Z29" s="40">
        <v>7.9251862418766843E-3</v>
      </c>
      <c r="AA29" s="41">
        <v>5.7603686635944701E-2</v>
      </c>
      <c r="AB29" s="41">
        <v>8.4745762711864406E-3</v>
      </c>
      <c r="AC29" s="41">
        <v>6.0711188204683436E-2</v>
      </c>
      <c r="AD29" s="47">
        <v>0</v>
      </c>
      <c r="AE29" s="42">
        <v>0.23079984082769597</v>
      </c>
      <c r="AF29" s="45">
        <v>2.1367521367521368E-2</v>
      </c>
      <c r="AG29" s="41">
        <v>1.680672268907563E-2</v>
      </c>
      <c r="AH29" s="41">
        <v>2.7874564459930314E-2</v>
      </c>
      <c r="AI29" s="41">
        <v>3.6264732547597461E-2</v>
      </c>
      <c r="AJ29" s="41">
        <v>1.5082956259426848E-2</v>
      </c>
      <c r="AK29" s="42">
        <v>1.6090104585679808E-2</v>
      </c>
      <c r="AL29" s="41">
        <v>0.15298317185109639</v>
      </c>
      <c r="AM29" s="41">
        <v>4.4293518381810129E-2</v>
      </c>
      <c r="AN29" s="41">
        <v>7.2600551764193402E-2</v>
      </c>
      <c r="AO29" s="41">
        <v>0.11883541295306002</v>
      </c>
      <c r="AP29" s="41">
        <v>0.11063476697552205</v>
      </c>
      <c r="AQ29" s="42">
        <v>9.2821782178217821E-2</v>
      </c>
      <c r="AR29" s="41">
        <v>3.0084235860409148E-2</v>
      </c>
      <c r="AS29" s="41">
        <v>6.3357972544878557E-2</v>
      </c>
      <c r="AT29" s="41">
        <v>1.7636684303350969E-2</v>
      </c>
      <c r="AU29" s="41">
        <v>0.14141414141414141</v>
      </c>
      <c r="AV29" s="41">
        <v>0.17448200654307525</v>
      </c>
      <c r="AW29" s="41">
        <v>6.1690314620604564E-2</v>
      </c>
      <c r="AX29" s="40">
        <v>3.0392827292758905E-2</v>
      </c>
      <c r="AY29" s="41">
        <v>1.5670296952127242E-2</v>
      </c>
      <c r="AZ29" s="41">
        <v>3.9631427722183692E-2</v>
      </c>
      <c r="BA29" s="47">
        <v>0</v>
      </c>
      <c r="BB29" s="41">
        <v>1.6920473773265651E-2</v>
      </c>
      <c r="BC29" s="42">
        <v>0.19388384595047148</v>
      </c>
      <c r="BD29" s="45">
        <v>2.3622047244094488E-2</v>
      </c>
      <c r="BE29" s="47">
        <v>0</v>
      </c>
      <c r="BF29" s="41">
        <v>1.6792611251049538E-2</v>
      </c>
      <c r="BG29" s="41">
        <v>8.7873462214411252E-2</v>
      </c>
      <c r="BH29" s="41">
        <v>4.3706293706293704E-2</v>
      </c>
      <c r="BI29" s="42">
        <v>6.0085836909871244E-2</v>
      </c>
      <c r="BJ29" s="45">
        <v>6.6964285714285712E-2</v>
      </c>
      <c r="BK29" s="41">
        <v>2.4650780608052588E-2</v>
      </c>
      <c r="BL29" s="41">
        <v>3.9808917197452234E-2</v>
      </c>
      <c r="BM29" s="41">
        <v>5.0847457627118647E-2</v>
      </c>
      <c r="BN29" s="41">
        <v>5.2770448548812667E-2</v>
      </c>
      <c r="BO29" s="42">
        <v>5.0251256281407031E-2</v>
      </c>
      <c r="BP29" s="41">
        <v>4.3478260869565216E-2</v>
      </c>
      <c r="BQ29" s="41">
        <v>1.8921475875118259E-2</v>
      </c>
      <c r="BR29" s="41">
        <v>7.0546737213403876E-2</v>
      </c>
      <c r="BS29" s="41">
        <v>0.17171717171717171</v>
      </c>
      <c r="BT29" s="41">
        <v>9.0090090090090086E-2</v>
      </c>
      <c r="BU29" s="44">
        <v>4.1666666666666664E-2</v>
      </c>
    </row>
    <row r="30" spans="1:73" s="8" customFormat="1" ht="18.75">
      <c r="A30" s="20" t="s">
        <v>110</v>
      </c>
      <c r="B30" s="48">
        <v>0</v>
      </c>
      <c r="C30" s="47">
        <v>0</v>
      </c>
      <c r="D30" s="47">
        <v>0</v>
      </c>
      <c r="E30" s="47">
        <v>0</v>
      </c>
      <c r="F30" s="47">
        <v>0</v>
      </c>
      <c r="G30" s="50">
        <v>0</v>
      </c>
      <c r="H30" s="46">
        <v>0</v>
      </c>
      <c r="I30" s="47">
        <v>0</v>
      </c>
      <c r="J30" s="47">
        <v>0</v>
      </c>
      <c r="K30" s="47">
        <v>0</v>
      </c>
      <c r="L30" s="47">
        <v>0</v>
      </c>
      <c r="M30" s="50">
        <v>0</v>
      </c>
      <c r="N30" s="47">
        <v>0</v>
      </c>
      <c r="O30" s="47">
        <v>0</v>
      </c>
      <c r="P30" s="47">
        <v>0</v>
      </c>
      <c r="Q30" s="47">
        <v>0</v>
      </c>
      <c r="R30" s="47">
        <v>0</v>
      </c>
      <c r="S30" s="50">
        <v>0</v>
      </c>
      <c r="T30" s="47">
        <v>0</v>
      </c>
      <c r="U30" s="47">
        <v>0</v>
      </c>
      <c r="V30" s="47">
        <v>0</v>
      </c>
      <c r="W30" s="47">
        <v>0</v>
      </c>
      <c r="X30" s="47">
        <v>0</v>
      </c>
      <c r="Y30" s="49">
        <v>0</v>
      </c>
      <c r="Z30" s="48">
        <v>0</v>
      </c>
      <c r="AA30" s="47">
        <v>0</v>
      </c>
      <c r="AB30" s="47">
        <v>0</v>
      </c>
      <c r="AC30" s="47">
        <v>0</v>
      </c>
      <c r="AD30" s="47">
        <v>0</v>
      </c>
      <c r="AE30" s="50">
        <v>0</v>
      </c>
      <c r="AF30" s="51">
        <v>0</v>
      </c>
      <c r="AG30" s="47">
        <v>0</v>
      </c>
      <c r="AH30" s="47">
        <v>0</v>
      </c>
      <c r="AI30" s="41">
        <v>9.0661831368993653E-3</v>
      </c>
      <c r="AJ30" s="41">
        <v>1.5082956259426848E-2</v>
      </c>
      <c r="AK30" s="50">
        <v>0</v>
      </c>
      <c r="AL30" s="47">
        <v>0</v>
      </c>
      <c r="AM30" s="47">
        <v>0</v>
      </c>
      <c r="AN30" s="47">
        <v>0</v>
      </c>
      <c r="AO30" s="47">
        <v>0</v>
      </c>
      <c r="AP30" s="47">
        <v>0</v>
      </c>
      <c r="AQ30" s="50">
        <v>0</v>
      </c>
      <c r="AR30" s="47">
        <v>0</v>
      </c>
      <c r="AS30" s="47">
        <v>0</v>
      </c>
      <c r="AT30" s="47">
        <v>0</v>
      </c>
      <c r="AU30" s="47">
        <v>0</v>
      </c>
      <c r="AV30" s="47">
        <v>0</v>
      </c>
      <c r="AW30" s="47">
        <v>0</v>
      </c>
      <c r="AX30" s="48">
        <v>0</v>
      </c>
      <c r="AY30" s="47">
        <v>0</v>
      </c>
      <c r="AZ30" s="47">
        <v>0</v>
      </c>
      <c r="BA30" s="47">
        <v>0</v>
      </c>
      <c r="BB30" s="47">
        <v>0</v>
      </c>
      <c r="BC30" s="50">
        <v>0</v>
      </c>
      <c r="BD30" s="51">
        <v>0</v>
      </c>
      <c r="BE30" s="47">
        <v>0</v>
      </c>
      <c r="BF30" s="47">
        <v>0</v>
      </c>
      <c r="BG30" s="47">
        <v>0</v>
      </c>
      <c r="BH30" s="47">
        <v>0</v>
      </c>
      <c r="BI30" s="50">
        <v>0</v>
      </c>
      <c r="BJ30" s="45">
        <v>7.4404761904761901E-3</v>
      </c>
      <c r="BK30" s="47">
        <v>0</v>
      </c>
      <c r="BL30" s="47">
        <v>0</v>
      </c>
      <c r="BM30" s="47">
        <v>0</v>
      </c>
      <c r="BN30" s="47">
        <v>0</v>
      </c>
      <c r="BO30" s="50">
        <v>0</v>
      </c>
      <c r="BP30" s="47">
        <v>0</v>
      </c>
      <c r="BQ30" s="47">
        <v>0</v>
      </c>
      <c r="BR30" s="47">
        <v>0</v>
      </c>
      <c r="BS30" s="47">
        <v>0</v>
      </c>
      <c r="BT30" s="47">
        <v>0</v>
      </c>
      <c r="BU30" s="49">
        <v>0</v>
      </c>
    </row>
    <row r="31" spans="1:73" s="8" customFormat="1" ht="18.75">
      <c r="A31" s="20" t="s">
        <v>111</v>
      </c>
      <c r="B31" s="40">
        <v>1.0449320794148381E-2</v>
      </c>
      <c r="C31" s="47">
        <v>0</v>
      </c>
      <c r="D31" s="41">
        <v>2.7586206896551724E-2</v>
      </c>
      <c r="E31" s="41">
        <v>1.5603058199407082E-2</v>
      </c>
      <c r="F31" s="47">
        <v>0</v>
      </c>
      <c r="G31" s="50">
        <v>0</v>
      </c>
      <c r="H31" s="46">
        <v>0</v>
      </c>
      <c r="I31" s="41">
        <v>6.7879446103719793E-3</v>
      </c>
      <c r="J31" s="47">
        <v>0</v>
      </c>
      <c r="K31" s="47">
        <v>0</v>
      </c>
      <c r="L31" s="47">
        <v>0</v>
      </c>
      <c r="M31" s="50">
        <v>0</v>
      </c>
      <c r="N31" s="47">
        <v>0</v>
      </c>
      <c r="O31" s="47">
        <v>0</v>
      </c>
      <c r="P31" s="47">
        <v>0</v>
      </c>
      <c r="Q31" s="47">
        <v>0</v>
      </c>
      <c r="R31" s="47">
        <v>0</v>
      </c>
      <c r="S31" s="50">
        <v>0</v>
      </c>
      <c r="T31" s="41">
        <v>1.9193857965451054E-2</v>
      </c>
      <c r="U31" s="41">
        <v>4.3956043956043959E-2</v>
      </c>
      <c r="V31" s="41">
        <v>3.7629350893697087E-2</v>
      </c>
      <c r="W31" s="47">
        <v>0</v>
      </c>
      <c r="X31" s="47">
        <v>0</v>
      </c>
      <c r="Y31" s="49">
        <v>0</v>
      </c>
      <c r="Z31" s="48">
        <v>0</v>
      </c>
      <c r="AA31" s="47">
        <v>0</v>
      </c>
      <c r="AB31" s="47">
        <v>0</v>
      </c>
      <c r="AC31" s="47">
        <v>0</v>
      </c>
      <c r="AD31" s="47">
        <v>0</v>
      </c>
      <c r="AE31" s="42">
        <v>1.5917230401910065E-2</v>
      </c>
      <c r="AF31" s="51">
        <v>0</v>
      </c>
      <c r="AG31" s="41">
        <v>3.3613445378151259E-2</v>
      </c>
      <c r="AH31" s="47">
        <v>0</v>
      </c>
      <c r="AI31" s="47">
        <v>0</v>
      </c>
      <c r="AJ31" s="47">
        <v>0</v>
      </c>
      <c r="AK31" s="42">
        <v>8.0450522928399038E-3</v>
      </c>
      <c r="AL31" s="47">
        <v>0</v>
      </c>
      <c r="AM31" s="41">
        <v>1.4764506127270042E-2</v>
      </c>
      <c r="AN31" s="47">
        <v>0</v>
      </c>
      <c r="AO31" s="41">
        <v>2.9708853238265005E-2</v>
      </c>
      <c r="AP31" s="41">
        <v>1.3829345871940256E-2</v>
      </c>
      <c r="AQ31" s="50">
        <v>0</v>
      </c>
      <c r="AR31" s="47">
        <v>0</v>
      </c>
      <c r="AS31" s="47">
        <v>0</v>
      </c>
      <c r="AT31" s="47">
        <v>0</v>
      </c>
      <c r="AU31" s="47">
        <v>0</v>
      </c>
      <c r="AV31" s="47">
        <v>0</v>
      </c>
      <c r="AW31" s="47">
        <v>0</v>
      </c>
      <c r="AX31" s="40">
        <v>8.3580275055086986E-2</v>
      </c>
      <c r="AY31" s="41">
        <v>7.835148476063622E-2</v>
      </c>
      <c r="AZ31" s="41">
        <v>5.9447141583275534E-2</v>
      </c>
      <c r="BA31" s="47">
        <v>0</v>
      </c>
      <c r="BB31" s="47">
        <v>0</v>
      </c>
      <c r="BC31" s="42">
        <v>0.10575482506389354</v>
      </c>
      <c r="BD31" s="51">
        <v>0</v>
      </c>
      <c r="BE31" s="47">
        <v>0</v>
      </c>
      <c r="BF31" s="47">
        <v>0</v>
      </c>
      <c r="BG31" s="47">
        <v>0</v>
      </c>
      <c r="BH31" s="47">
        <v>0</v>
      </c>
      <c r="BI31" s="50">
        <v>0</v>
      </c>
      <c r="BJ31" s="51">
        <v>0</v>
      </c>
      <c r="BK31" s="47">
        <v>0</v>
      </c>
      <c r="BL31" s="47">
        <v>0</v>
      </c>
      <c r="BM31" s="47">
        <v>0</v>
      </c>
      <c r="BN31" s="47">
        <v>0</v>
      </c>
      <c r="BO31" s="50">
        <v>0</v>
      </c>
      <c r="BP31" s="47">
        <v>0</v>
      </c>
      <c r="BQ31" s="47">
        <v>0</v>
      </c>
      <c r="BR31" s="47">
        <v>0</v>
      </c>
      <c r="BS31" s="47">
        <v>0</v>
      </c>
      <c r="BT31" s="47">
        <v>0</v>
      </c>
      <c r="BU31" s="49">
        <v>0</v>
      </c>
    </row>
    <row r="32" spans="1:73" s="8" customFormat="1" ht="18.75">
      <c r="A32" s="21" t="s">
        <v>63</v>
      </c>
      <c r="B32" s="48">
        <v>0</v>
      </c>
      <c r="C32" s="47">
        <v>0</v>
      </c>
      <c r="D32" s="47">
        <v>0</v>
      </c>
      <c r="E32" s="47">
        <v>0</v>
      </c>
      <c r="F32" s="47">
        <v>0</v>
      </c>
      <c r="G32" s="50">
        <v>0</v>
      </c>
      <c r="H32" s="46">
        <v>0</v>
      </c>
      <c r="I32" s="47">
        <v>0</v>
      </c>
      <c r="J32" s="41">
        <v>7.4906367041198503E-3</v>
      </c>
      <c r="K32" s="47">
        <v>0</v>
      </c>
      <c r="L32" s="47">
        <v>0</v>
      </c>
      <c r="M32" s="50">
        <v>0</v>
      </c>
      <c r="N32" s="47">
        <v>0</v>
      </c>
      <c r="O32" s="47">
        <v>0</v>
      </c>
      <c r="P32" s="47">
        <v>0</v>
      </c>
      <c r="Q32" s="47">
        <v>0</v>
      </c>
      <c r="R32" s="47">
        <v>0</v>
      </c>
      <c r="S32" s="50">
        <v>0</v>
      </c>
      <c r="T32" s="47">
        <v>0</v>
      </c>
      <c r="U32" s="47">
        <v>0</v>
      </c>
      <c r="V32" s="47">
        <v>0</v>
      </c>
      <c r="W32" s="47">
        <v>0</v>
      </c>
      <c r="X32" s="47">
        <v>0</v>
      </c>
      <c r="Y32" s="49">
        <v>0</v>
      </c>
      <c r="Z32" s="48">
        <v>0</v>
      </c>
      <c r="AA32" s="47">
        <v>0</v>
      </c>
      <c r="AB32" s="47">
        <v>0</v>
      </c>
      <c r="AC32" s="47">
        <v>0</v>
      </c>
      <c r="AD32" s="47">
        <v>0</v>
      </c>
      <c r="AE32" s="50">
        <v>0</v>
      </c>
      <c r="AF32" s="51">
        <v>0</v>
      </c>
      <c r="AG32" s="41">
        <v>8.4033613445378148E-3</v>
      </c>
      <c r="AH32" s="47">
        <v>0</v>
      </c>
      <c r="AI32" s="47">
        <v>0</v>
      </c>
      <c r="AJ32" s="47">
        <v>0</v>
      </c>
      <c r="AK32" s="42">
        <v>8.0450522928399038E-3</v>
      </c>
      <c r="AL32" s="47">
        <v>0</v>
      </c>
      <c r="AM32" s="41">
        <v>1.4764506127270042E-2</v>
      </c>
      <c r="AN32" s="47">
        <v>0</v>
      </c>
      <c r="AO32" s="41">
        <v>4.4563279857397511E-2</v>
      </c>
      <c r="AP32" s="41">
        <v>2.7658691743880512E-2</v>
      </c>
      <c r="AQ32" s="42">
        <v>1.547029702970297E-2</v>
      </c>
      <c r="AR32" s="47">
        <v>0</v>
      </c>
      <c r="AS32" s="47">
        <v>0</v>
      </c>
      <c r="AT32" s="47">
        <v>0</v>
      </c>
      <c r="AU32" s="47">
        <v>0</v>
      </c>
      <c r="AV32" s="41">
        <v>2.1810250817884406E-2</v>
      </c>
      <c r="AW32" s="47">
        <v>0</v>
      </c>
      <c r="AX32" s="48">
        <v>0</v>
      </c>
      <c r="AY32" s="47">
        <v>0</v>
      </c>
      <c r="AZ32" s="47">
        <v>0</v>
      </c>
      <c r="BA32" s="47">
        <v>0</v>
      </c>
      <c r="BB32" s="47">
        <v>0</v>
      </c>
      <c r="BC32" s="50">
        <v>0</v>
      </c>
      <c r="BD32" s="51">
        <v>0</v>
      </c>
      <c r="BE32" s="47">
        <v>0</v>
      </c>
      <c r="BF32" s="47">
        <v>0</v>
      </c>
      <c r="BG32" s="47">
        <v>0</v>
      </c>
      <c r="BH32" s="47">
        <v>0</v>
      </c>
      <c r="BI32" s="50">
        <v>0</v>
      </c>
      <c r="BJ32" s="51">
        <v>0</v>
      </c>
      <c r="BK32" s="47">
        <v>0</v>
      </c>
      <c r="BL32" s="47">
        <v>0</v>
      </c>
      <c r="BM32" s="47">
        <v>0</v>
      </c>
      <c r="BN32" s="47">
        <v>0</v>
      </c>
      <c r="BO32" s="50">
        <v>0</v>
      </c>
      <c r="BP32" s="47">
        <v>0</v>
      </c>
      <c r="BQ32" s="47">
        <v>0</v>
      </c>
      <c r="BR32" s="47">
        <v>0</v>
      </c>
      <c r="BS32" s="47">
        <v>0</v>
      </c>
      <c r="BT32" s="47">
        <v>0</v>
      </c>
      <c r="BU32" s="49">
        <v>0</v>
      </c>
    </row>
    <row r="33" spans="1:73" s="8" customFormat="1" ht="18.75">
      <c r="A33" s="20" t="s">
        <v>112</v>
      </c>
      <c r="B33" s="40">
        <v>1.0449320794148381E-2</v>
      </c>
      <c r="C33" s="47">
        <v>0</v>
      </c>
      <c r="D33" s="41">
        <v>1.3793103448275862E-2</v>
      </c>
      <c r="E33" s="41">
        <v>3.9007645498517707E-2</v>
      </c>
      <c r="F33" s="47">
        <v>0</v>
      </c>
      <c r="G33" s="42">
        <v>4.3671936413660586E-2</v>
      </c>
      <c r="H33" s="46">
        <v>0</v>
      </c>
      <c r="I33" s="47">
        <v>0</v>
      </c>
      <c r="J33" s="47">
        <v>0</v>
      </c>
      <c r="K33" s="47">
        <v>0</v>
      </c>
      <c r="L33" s="41">
        <v>7.1942446043165471E-3</v>
      </c>
      <c r="M33" s="42">
        <v>7.5187969924812026E-3</v>
      </c>
      <c r="N33" s="47">
        <v>0</v>
      </c>
      <c r="O33" s="47">
        <v>0</v>
      </c>
      <c r="P33" s="47">
        <v>0</v>
      </c>
      <c r="Q33" s="47">
        <v>0</v>
      </c>
      <c r="R33" s="47">
        <v>0</v>
      </c>
      <c r="S33" s="50">
        <v>0</v>
      </c>
      <c r="T33" s="47">
        <v>0</v>
      </c>
      <c r="U33" s="47">
        <v>0</v>
      </c>
      <c r="V33" s="47">
        <v>0</v>
      </c>
      <c r="W33" s="47">
        <v>0</v>
      </c>
      <c r="X33" s="47">
        <v>0</v>
      </c>
      <c r="Y33" s="49">
        <v>0</v>
      </c>
      <c r="Z33" s="48">
        <v>0</v>
      </c>
      <c r="AA33" s="41">
        <v>1.6458196181698487E-2</v>
      </c>
      <c r="AB33" s="47">
        <v>0</v>
      </c>
      <c r="AC33" s="41">
        <v>1.7346053772766695E-2</v>
      </c>
      <c r="AD33" s="41">
        <v>8.409014463504878E-3</v>
      </c>
      <c r="AE33" s="50">
        <v>0</v>
      </c>
      <c r="AF33" s="45">
        <v>7.1225071225071226E-3</v>
      </c>
      <c r="AG33" s="41">
        <v>2.5210084033613446E-2</v>
      </c>
      <c r="AH33" s="41">
        <v>6.9686411149825784E-3</v>
      </c>
      <c r="AI33" s="41">
        <v>1.8132366273798731E-2</v>
      </c>
      <c r="AJ33" s="47">
        <v>0</v>
      </c>
      <c r="AK33" s="42">
        <v>4.0225261464199517E-2</v>
      </c>
      <c r="AL33" s="41">
        <v>3.3996260411354749E-2</v>
      </c>
      <c r="AM33" s="41">
        <v>1.4764506127270042E-2</v>
      </c>
      <c r="AN33" s="41">
        <v>1.4520110352838681E-2</v>
      </c>
      <c r="AO33" s="41">
        <v>2.9708853238265005E-2</v>
      </c>
      <c r="AP33" s="41">
        <v>1.3829345871940256E-2</v>
      </c>
      <c r="AQ33" s="42">
        <v>4.641089108910891E-2</v>
      </c>
      <c r="AR33" s="41">
        <v>2.0056157240272765E-2</v>
      </c>
      <c r="AS33" s="47">
        <v>0</v>
      </c>
      <c r="AT33" s="41">
        <v>4.4091710758377423E-2</v>
      </c>
      <c r="AU33" s="41">
        <v>1.0101010101010102E-2</v>
      </c>
      <c r="AV33" s="41">
        <v>4.3620501635768812E-2</v>
      </c>
      <c r="AW33" s="41">
        <v>1.0281719103434093E-2</v>
      </c>
      <c r="AX33" s="40">
        <v>9.1178481878276721E-2</v>
      </c>
      <c r="AY33" s="41">
        <v>0.18804356342552692</v>
      </c>
      <c r="AZ33" s="41">
        <v>1.9815713861091846E-2</v>
      </c>
      <c r="BA33" s="41">
        <v>1.9952114924181964E-2</v>
      </c>
      <c r="BB33" s="47">
        <v>0</v>
      </c>
      <c r="BC33" s="42">
        <v>0.22913545430510268</v>
      </c>
      <c r="BD33" s="45">
        <v>1.5748031496062992E-2</v>
      </c>
      <c r="BE33" s="47">
        <v>0</v>
      </c>
      <c r="BF33" s="41">
        <v>2.5188916876574308E-2</v>
      </c>
      <c r="BG33" s="41">
        <v>5.272407732864675E-2</v>
      </c>
      <c r="BH33" s="41">
        <v>5.2447552447552448E-2</v>
      </c>
      <c r="BI33" s="42">
        <v>6.8669527896995708E-2</v>
      </c>
      <c r="BJ33" s="51">
        <v>0</v>
      </c>
      <c r="BK33" s="47">
        <v>0</v>
      </c>
      <c r="BL33" s="47">
        <v>0</v>
      </c>
      <c r="BM33" s="41">
        <v>4.2372881355932202E-2</v>
      </c>
      <c r="BN33" s="41">
        <v>1.7590149516270887E-2</v>
      </c>
      <c r="BO33" s="42">
        <v>8.3752093802345051E-3</v>
      </c>
      <c r="BP33" s="41">
        <v>6.9565217391304349E-2</v>
      </c>
      <c r="BQ33" s="41">
        <v>0.17029328287606432</v>
      </c>
      <c r="BR33" s="41">
        <v>8.8183421516754845E-2</v>
      </c>
      <c r="BS33" s="47">
        <v>0</v>
      </c>
      <c r="BT33" s="41">
        <v>1.8018018018018018E-2</v>
      </c>
      <c r="BU33" s="44">
        <v>8.3333333333333332E-3</v>
      </c>
    </row>
    <row r="34" spans="1:73" s="8" customFormat="1" ht="18.75">
      <c r="A34" s="20" t="s">
        <v>113</v>
      </c>
      <c r="B34" s="40">
        <v>9.4043887147335414E-2</v>
      </c>
      <c r="C34" s="41">
        <v>0.11782347900599828</v>
      </c>
      <c r="D34" s="41">
        <v>5.5172413793103448E-2</v>
      </c>
      <c r="E34" s="41">
        <v>3.1206116398814165E-2</v>
      </c>
      <c r="F34" s="41">
        <v>8.7950747581354446E-2</v>
      </c>
      <c r="G34" s="42">
        <v>0.16595335837191022</v>
      </c>
      <c r="H34" s="46">
        <v>0</v>
      </c>
      <c r="I34" s="47">
        <v>0</v>
      </c>
      <c r="J34" s="47">
        <v>0</v>
      </c>
      <c r="K34" s="41">
        <v>2.197802197802198E-2</v>
      </c>
      <c r="L34" s="41">
        <v>7.1942446043165471E-3</v>
      </c>
      <c r="M34" s="42">
        <v>1.5037593984962405E-2</v>
      </c>
      <c r="N34" s="47">
        <v>0</v>
      </c>
      <c r="O34" s="47">
        <v>0</v>
      </c>
      <c r="P34" s="41">
        <v>2.3201856148491878E-2</v>
      </c>
      <c r="Q34" s="41">
        <v>6.2139369729249883E-2</v>
      </c>
      <c r="R34" s="41">
        <v>0.11016451233842539</v>
      </c>
      <c r="S34" s="42">
        <v>3.6271309394269133E-2</v>
      </c>
      <c r="T34" s="41">
        <v>4.7984644913627639E-2</v>
      </c>
      <c r="U34" s="41">
        <v>3.2967032967032968E-2</v>
      </c>
      <c r="V34" s="41">
        <v>9.4073377234242719E-3</v>
      </c>
      <c r="W34" s="41">
        <v>4.6728971962616821E-2</v>
      </c>
      <c r="X34" s="41">
        <v>1.8867924528301886E-2</v>
      </c>
      <c r="Y34" s="44">
        <v>1.016260162601626E-2</v>
      </c>
      <c r="Z34" s="40">
        <v>3.9625931209383417E-2</v>
      </c>
      <c r="AA34" s="41">
        <v>1.6458196181698487E-2</v>
      </c>
      <c r="AB34" s="41">
        <v>8.4745762711864406E-3</v>
      </c>
      <c r="AC34" s="41">
        <v>3.4692107545533389E-2</v>
      </c>
      <c r="AD34" s="41">
        <v>8.409014463504878E-3</v>
      </c>
      <c r="AE34" s="42">
        <v>7.9586152009550326E-3</v>
      </c>
      <c r="AF34" s="51">
        <v>0</v>
      </c>
      <c r="AG34" s="47">
        <v>0</v>
      </c>
      <c r="AH34" s="47">
        <v>0</v>
      </c>
      <c r="AI34" s="47">
        <v>0</v>
      </c>
      <c r="AJ34" s="47">
        <v>0</v>
      </c>
      <c r="AK34" s="42">
        <v>1.6090104585679808E-2</v>
      </c>
      <c r="AL34" s="47">
        <v>0</v>
      </c>
      <c r="AM34" s="47">
        <v>0</v>
      </c>
      <c r="AN34" s="41">
        <v>1.4520110352838681E-2</v>
      </c>
      <c r="AO34" s="41">
        <v>1.4854426619132503E-2</v>
      </c>
      <c r="AP34" s="41">
        <v>2.7658691743880512E-2</v>
      </c>
      <c r="AQ34" s="42">
        <v>1.547029702970297E-2</v>
      </c>
      <c r="AR34" s="47">
        <v>0</v>
      </c>
      <c r="AS34" s="41">
        <v>1.0559662090813094E-2</v>
      </c>
      <c r="AT34" s="41">
        <v>8.8183421516754845E-3</v>
      </c>
      <c r="AU34" s="41">
        <v>3.0303030303030304E-2</v>
      </c>
      <c r="AV34" s="41">
        <v>0.10905125408942203</v>
      </c>
      <c r="AW34" s="41">
        <v>2.0563438206868186E-2</v>
      </c>
      <c r="AX34" s="40">
        <v>3.7991034115948633E-2</v>
      </c>
      <c r="AY34" s="41">
        <v>3.917574238031811E-2</v>
      </c>
      <c r="AZ34" s="47">
        <v>0</v>
      </c>
      <c r="BA34" s="41">
        <v>3.9904229848363927E-2</v>
      </c>
      <c r="BB34" s="41">
        <v>5.9221658206429779E-2</v>
      </c>
      <c r="BC34" s="42">
        <v>1.7625804177315591E-2</v>
      </c>
      <c r="BD34" s="45">
        <v>4.7244094488188976E-2</v>
      </c>
      <c r="BE34" s="41">
        <v>2.8763183125599234E-2</v>
      </c>
      <c r="BF34" s="47">
        <v>0</v>
      </c>
      <c r="BG34" s="41">
        <v>2.6362038664323375E-2</v>
      </c>
      <c r="BH34" s="41">
        <v>8.7412587412587402E-3</v>
      </c>
      <c r="BI34" s="42">
        <v>3.4334763948497854E-2</v>
      </c>
      <c r="BJ34" s="45">
        <v>4.4642857142857144E-2</v>
      </c>
      <c r="BK34" s="41">
        <v>6.5735414954806906E-2</v>
      </c>
      <c r="BL34" s="41">
        <v>3.1847133757961783E-2</v>
      </c>
      <c r="BM34" s="41">
        <v>2.5423728813559324E-2</v>
      </c>
      <c r="BN34" s="41">
        <v>8.7950747581354433E-3</v>
      </c>
      <c r="BO34" s="42">
        <v>1.675041876046901E-2</v>
      </c>
      <c r="BP34" s="47">
        <v>0</v>
      </c>
      <c r="BQ34" s="41">
        <v>5.6764427625354774E-2</v>
      </c>
      <c r="BR34" s="47">
        <v>0</v>
      </c>
      <c r="BS34" s="41">
        <v>2.0202020202020204E-2</v>
      </c>
      <c r="BT34" s="41">
        <v>2.7027027027027029E-2</v>
      </c>
      <c r="BU34" s="49">
        <v>0</v>
      </c>
    </row>
    <row r="35" spans="1:73" s="8" customFormat="1" ht="18.75">
      <c r="A35" s="20" t="s">
        <v>114</v>
      </c>
      <c r="B35" s="40">
        <v>1.0449320794148381E-2</v>
      </c>
      <c r="C35" s="41">
        <v>1.0711225364181662E-2</v>
      </c>
      <c r="D35" s="41">
        <v>1.3793103448275862E-2</v>
      </c>
      <c r="E35" s="47">
        <v>0</v>
      </c>
      <c r="F35" s="41">
        <v>9.7723052868171605E-3</v>
      </c>
      <c r="G35" s="42">
        <v>8.7343872827321169E-3</v>
      </c>
      <c r="H35" s="46">
        <v>0</v>
      </c>
      <c r="I35" s="47">
        <v>0</v>
      </c>
      <c r="J35" s="47">
        <v>0</v>
      </c>
      <c r="K35" s="41">
        <v>3.2967032967032968E-2</v>
      </c>
      <c r="L35" s="41">
        <v>2.1582733812949641E-2</v>
      </c>
      <c r="M35" s="50">
        <v>0</v>
      </c>
      <c r="N35" s="41">
        <v>6.4724919093851136E-3</v>
      </c>
      <c r="O35" s="47">
        <v>0</v>
      </c>
      <c r="P35" s="41">
        <v>7.7339520494972922E-3</v>
      </c>
      <c r="Q35" s="41">
        <v>8.8770528184642702E-3</v>
      </c>
      <c r="R35" s="41">
        <v>7.3443008225616922E-3</v>
      </c>
      <c r="S35" s="42">
        <v>1.4508523757707654E-2</v>
      </c>
      <c r="T35" s="41">
        <v>9.5969289827255271E-3</v>
      </c>
      <c r="U35" s="41">
        <v>1.098901098901099E-2</v>
      </c>
      <c r="V35" s="41">
        <v>9.4073377234242719E-3</v>
      </c>
      <c r="W35" s="41">
        <v>9.3457943925233638E-3</v>
      </c>
      <c r="X35" s="47">
        <v>0</v>
      </c>
      <c r="Y35" s="49">
        <v>0</v>
      </c>
      <c r="Z35" s="48">
        <v>0</v>
      </c>
      <c r="AA35" s="47">
        <v>0</v>
      </c>
      <c r="AB35" s="47">
        <v>0</v>
      </c>
      <c r="AC35" s="47">
        <v>0</v>
      </c>
      <c r="AD35" s="47">
        <v>0</v>
      </c>
      <c r="AE35" s="42">
        <v>7.9586152009550326E-3</v>
      </c>
      <c r="AF35" s="51">
        <v>0</v>
      </c>
      <c r="AG35" s="41">
        <v>1.680672268907563E-2</v>
      </c>
      <c r="AH35" s="47">
        <v>0</v>
      </c>
      <c r="AI35" s="41">
        <v>9.0661831368993653E-3</v>
      </c>
      <c r="AJ35" s="47">
        <v>0</v>
      </c>
      <c r="AK35" s="50">
        <v>0</v>
      </c>
      <c r="AL35" s="47">
        <v>0</v>
      </c>
      <c r="AM35" s="47">
        <v>0</v>
      </c>
      <c r="AN35" s="41">
        <v>1.4520110352838681E-2</v>
      </c>
      <c r="AO35" s="47">
        <v>0</v>
      </c>
      <c r="AP35" s="47">
        <v>0</v>
      </c>
      <c r="AQ35" s="42">
        <v>1.547029702970297E-2</v>
      </c>
      <c r="AR35" s="41">
        <v>1.0028078620136383E-2</v>
      </c>
      <c r="AS35" s="41">
        <v>1.0559662090813094E-2</v>
      </c>
      <c r="AT35" s="47">
        <v>0</v>
      </c>
      <c r="AU35" s="47">
        <v>0</v>
      </c>
      <c r="AV35" s="47">
        <v>0</v>
      </c>
      <c r="AW35" s="47">
        <v>0</v>
      </c>
      <c r="AX35" s="40">
        <v>7.5982068231897262E-3</v>
      </c>
      <c r="AY35" s="47">
        <v>0</v>
      </c>
      <c r="AZ35" s="47">
        <v>0</v>
      </c>
      <c r="BA35" s="41">
        <v>1.9952114924181964E-2</v>
      </c>
      <c r="BB35" s="41">
        <v>8.4602368866328256E-3</v>
      </c>
      <c r="BC35" s="42">
        <v>3.5251608354631182E-2</v>
      </c>
      <c r="BD35" s="51">
        <v>0</v>
      </c>
      <c r="BE35" s="47">
        <v>0</v>
      </c>
      <c r="BF35" s="47">
        <v>0</v>
      </c>
      <c r="BG35" s="47">
        <v>0</v>
      </c>
      <c r="BH35" s="41">
        <v>8.7412587412587402E-3</v>
      </c>
      <c r="BI35" s="42">
        <v>8.5836909871244635E-3</v>
      </c>
      <c r="BJ35" s="45">
        <v>1.488095238095238E-2</v>
      </c>
      <c r="BK35" s="41">
        <v>8.2169268693508633E-3</v>
      </c>
      <c r="BL35" s="47">
        <v>0</v>
      </c>
      <c r="BM35" s="41">
        <v>2.5423728813559324E-2</v>
      </c>
      <c r="BN35" s="47">
        <v>0</v>
      </c>
      <c r="BO35" s="42">
        <v>1.675041876046901E-2</v>
      </c>
      <c r="BP35" s="47">
        <v>0</v>
      </c>
      <c r="BQ35" s="47">
        <v>0</v>
      </c>
      <c r="BR35" s="41">
        <v>3.5273368606701938E-2</v>
      </c>
      <c r="BS35" s="47">
        <v>0</v>
      </c>
      <c r="BT35" s="47">
        <v>0</v>
      </c>
      <c r="BU35" s="49">
        <v>0</v>
      </c>
    </row>
    <row r="36" spans="1:73" s="8" customFormat="1" ht="18.75">
      <c r="A36" s="20" t="s">
        <v>115</v>
      </c>
      <c r="B36" s="40">
        <v>2.0898641588296761E-2</v>
      </c>
      <c r="C36" s="47">
        <v>0</v>
      </c>
      <c r="D36" s="41">
        <v>2.7586206896551724E-2</v>
      </c>
      <c r="E36" s="47">
        <v>0</v>
      </c>
      <c r="F36" s="41">
        <v>1.9544610573634321E-2</v>
      </c>
      <c r="G36" s="50">
        <v>0</v>
      </c>
      <c r="H36" s="46">
        <v>0</v>
      </c>
      <c r="I36" s="47">
        <v>0</v>
      </c>
      <c r="J36" s="47">
        <v>0</v>
      </c>
      <c r="K36" s="41">
        <v>1.098901098901099E-2</v>
      </c>
      <c r="L36" s="47">
        <v>0</v>
      </c>
      <c r="M36" s="50">
        <v>0</v>
      </c>
      <c r="N36" s="47">
        <v>0</v>
      </c>
      <c r="O36" s="47">
        <v>0</v>
      </c>
      <c r="P36" s="47">
        <v>0</v>
      </c>
      <c r="Q36" s="47">
        <v>0</v>
      </c>
      <c r="R36" s="41">
        <v>7.3443008225616922E-3</v>
      </c>
      <c r="S36" s="50">
        <v>0</v>
      </c>
      <c r="T36" s="41">
        <v>9.5969289827255271E-3</v>
      </c>
      <c r="U36" s="47">
        <v>0</v>
      </c>
      <c r="V36" s="47">
        <v>0</v>
      </c>
      <c r="W36" s="41">
        <v>9.3457943925233638E-3</v>
      </c>
      <c r="X36" s="47">
        <v>0</v>
      </c>
      <c r="Y36" s="44">
        <v>1.016260162601626E-2</v>
      </c>
      <c r="Z36" s="48">
        <v>0</v>
      </c>
      <c r="AA36" s="41">
        <v>8.2290980908492437E-3</v>
      </c>
      <c r="AB36" s="47">
        <v>0</v>
      </c>
      <c r="AC36" s="47">
        <v>0</v>
      </c>
      <c r="AD36" s="47">
        <v>0</v>
      </c>
      <c r="AE36" s="42">
        <v>7.9586152009550326E-3</v>
      </c>
      <c r="AF36" s="51">
        <v>0</v>
      </c>
      <c r="AG36" s="47">
        <v>0</v>
      </c>
      <c r="AH36" s="47">
        <v>0</v>
      </c>
      <c r="AI36" s="47">
        <v>0</v>
      </c>
      <c r="AJ36" s="47">
        <v>0</v>
      </c>
      <c r="AK36" s="50">
        <v>0</v>
      </c>
      <c r="AL36" s="47">
        <v>0</v>
      </c>
      <c r="AM36" s="47">
        <v>0</v>
      </c>
      <c r="AN36" s="47">
        <v>0</v>
      </c>
      <c r="AO36" s="41">
        <v>2.9708853238265005E-2</v>
      </c>
      <c r="AP36" s="47">
        <v>0</v>
      </c>
      <c r="AQ36" s="50">
        <v>0</v>
      </c>
      <c r="AR36" s="47">
        <v>0</v>
      </c>
      <c r="AS36" s="47">
        <v>0</v>
      </c>
      <c r="AT36" s="47">
        <v>0</v>
      </c>
      <c r="AU36" s="47">
        <v>0</v>
      </c>
      <c r="AV36" s="41">
        <v>2.1810250817884406E-2</v>
      </c>
      <c r="AW36" s="47">
        <v>0</v>
      </c>
      <c r="AX36" s="48">
        <v>0</v>
      </c>
      <c r="AY36" s="41">
        <v>7.8351484760636209E-3</v>
      </c>
      <c r="AZ36" s="41">
        <v>9.9078569305459229E-3</v>
      </c>
      <c r="BA36" s="41">
        <v>1.9952114924181964E-2</v>
      </c>
      <c r="BB36" s="47">
        <v>0</v>
      </c>
      <c r="BC36" s="42">
        <v>1.7625804177315591E-2</v>
      </c>
      <c r="BD36" s="51">
        <v>0</v>
      </c>
      <c r="BE36" s="47">
        <v>0</v>
      </c>
      <c r="BF36" s="47">
        <v>0</v>
      </c>
      <c r="BG36" s="47">
        <v>0</v>
      </c>
      <c r="BH36" s="47">
        <v>0</v>
      </c>
      <c r="BI36" s="50">
        <v>0</v>
      </c>
      <c r="BJ36" s="51">
        <v>0</v>
      </c>
      <c r="BK36" s="47">
        <v>0</v>
      </c>
      <c r="BL36" s="47">
        <v>0</v>
      </c>
      <c r="BM36" s="47">
        <v>0</v>
      </c>
      <c r="BN36" s="47">
        <v>0</v>
      </c>
      <c r="BO36" s="50">
        <v>0</v>
      </c>
      <c r="BP36" s="41">
        <v>8.6956521739130436E-3</v>
      </c>
      <c r="BQ36" s="47">
        <v>0</v>
      </c>
      <c r="BR36" s="47">
        <v>0</v>
      </c>
      <c r="BS36" s="47">
        <v>0</v>
      </c>
      <c r="BT36" s="47">
        <v>0</v>
      </c>
      <c r="BU36" s="49">
        <v>0</v>
      </c>
    </row>
    <row r="37" spans="1:73" s="8" customFormat="1" ht="18.75">
      <c r="A37" s="20" t="s">
        <v>148</v>
      </c>
      <c r="B37" s="48">
        <v>0</v>
      </c>
      <c r="C37" s="47">
        <v>0</v>
      </c>
      <c r="D37" s="47">
        <v>0</v>
      </c>
      <c r="E37" s="47">
        <v>0</v>
      </c>
      <c r="F37" s="47">
        <v>0</v>
      </c>
      <c r="G37" s="50">
        <v>0</v>
      </c>
      <c r="H37" s="46">
        <v>0</v>
      </c>
      <c r="I37" s="47">
        <v>0</v>
      </c>
      <c r="J37" s="47">
        <v>0</v>
      </c>
      <c r="K37" s="47">
        <v>0</v>
      </c>
      <c r="L37" s="41">
        <v>7.1942446043165471E-3</v>
      </c>
      <c r="M37" s="50">
        <v>0</v>
      </c>
      <c r="N37" s="47">
        <v>0</v>
      </c>
      <c r="O37" s="47">
        <v>0</v>
      </c>
      <c r="P37" s="47">
        <v>0</v>
      </c>
      <c r="Q37" s="47">
        <v>0</v>
      </c>
      <c r="R37" s="47">
        <v>0</v>
      </c>
      <c r="S37" s="50">
        <v>0</v>
      </c>
      <c r="T37" s="47">
        <v>0</v>
      </c>
      <c r="U37" s="47">
        <v>0</v>
      </c>
      <c r="V37" s="47">
        <v>0</v>
      </c>
      <c r="W37" s="47">
        <v>0</v>
      </c>
      <c r="X37" s="47">
        <v>0</v>
      </c>
      <c r="Y37" s="49">
        <v>0</v>
      </c>
      <c r="Z37" s="48">
        <v>0</v>
      </c>
      <c r="AA37" s="47">
        <v>0</v>
      </c>
      <c r="AB37" s="47">
        <v>0</v>
      </c>
      <c r="AC37" s="47">
        <v>0</v>
      </c>
      <c r="AD37" s="47">
        <v>0</v>
      </c>
      <c r="AE37" s="50">
        <v>0</v>
      </c>
      <c r="AF37" s="51">
        <v>0</v>
      </c>
      <c r="AG37" s="47">
        <v>0</v>
      </c>
      <c r="AH37" s="47">
        <v>0</v>
      </c>
      <c r="AI37" s="47">
        <v>0</v>
      </c>
      <c r="AJ37" s="47">
        <v>0</v>
      </c>
      <c r="AK37" s="50">
        <v>0</v>
      </c>
      <c r="AL37" s="47">
        <v>0</v>
      </c>
      <c r="AM37" s="47">
        <v>0</v>
      </c>
      <c r="AN37" s="47">
        <v>0</v>
      </c>
      <c r="AO37" s="47">
        <v>0</v>
      </c>
      <c r="AP37" s="47">
        <v>0</v>
      </c>
      <c r="AQ37" s="42">
        <v>3.094059405940594E-2</v>
      </c>
      <c r="AR37" s="47">
        <v>0</v>
      </c>
      <c r="AS37" s="47">
        <v>0</v>
      </c>
      <c r="AT37" s="47">
        <v>0</v>
      </c>
      <c r="AU37" s="47">
        <v>0</v>
      </c>
      <c r="AV37" s="47">
        <v>0</v>
      </c>
      <c r="AW37" s="47">
        <v>0</v>
      </c>
      <c r="AX37" s="48">
        <v>0</v>
      </c>
      <c r="AY37" s="47">
        <v>0</v>
      </c>
      <c r="AZ37" s="47">
        <v>0</v>
      </c>
      <c r="BA37" s="47">
        <v>0</v>
      </c>
      <c r="BB37" s="47">
        <v>0</v>
      </c>
      <c r="BC37" s="50">
        <v>0</v>
      </c>
      <c r="BD37" s="51">
        <v>0</v>
      </c>
      <c r="BE37" s="47">
        <v>0</v>
      </c>
      <c r="BF37" s="47">
        <v>0</v>
      </c>
      <c r="BG37" s="47">
        <v>0</v>
      </c>
      <c r="BH37" s="41">
        <v>1.748251748251748E-2</v>
      </c>
      <c r="BI37" s="50">
        <v>0</v>
      </c>
      <c r="BJ37" s="51">
        <v>0</v>
      </c>
      <c r="BK37" s="47">
        <v>0</v>
      </c>
      <c r="BL37" s="47">
        <v>0</v>
      </c>
      <c r="BM37" s="47">
        <v>0</v>
      </c>
      <c r="BN37" s="47">
        <v>0</v>
      </c>
      <c r="BO37" s="42">
        <v>8.3752093802345051E-3</v>
      </c>
      <c r="BP37" s="47">
        <v>0</v>
      </c>
      <c r="BQ37" s="47">
        <v>0</v>
      </c>
      <c r="BR37" s="47">
        <v>0</v>
      </c>
      <c r="BS37" s="47">
        <v>0</v>
      </c>
      <c r="BT37" s="47">
        <v>0</v>
      </c>
      <c r="BU37" s="49">
        <v>0</v>
      </c>
    </row>
    <row r="38" spans="1:73" s="8" customFormat="1" ht="18.75">
      <c r="A38" s="20" t="s">
        <v>149</v>
      </c>
      <c r="B38" s="40">
        <v>2.0898641588296761E-2</v>
      </c>
      <c r="C38" s="41">
        <v>3.2133676092544985E-2</v>
      </c>
      <c r="D38" s="47">
        <v>0</v>
      </c>
      <c r="E38" s="47">
        <v>0</v>
      </c>
      <c r="F38" s="41">
        <v>9.7723052868171605E-3</v>
      </c>
      <c r="G38" s="42">
        <v>8.7343872827321169E-3</v>
      </c>
      <c r="H38" s="46">
        <v>0</v>
      </c>
      <c r="I38" s="47">
        <v>0</v>
      </c>
      <c r="J38" s="47">
        <v>0</v>
      </c>
      <c r="K38" s="47">
        <v>0</v>
      </c>
      <c r="L38" s="47">
        <v>0</v>
      </c>
      <c r="M38" s="50">
        <v>0</v>
      </c>
      <c r="N38" s="47">
        <v>0</v>
      </c>
      <c r="O38" s="47">
        <v>0</v>
      </c>
      <c r="P38" s="47">
        <v>0</v>
      </c>
      <c r="Q38" s="47">
        <v>0</v>
      </c>
      <c r="R38" s="41">
        <v>7.3443008225616922E-3</v>
      </c>
      <c r="S38" s="50">
        <v>0</v>
      </c>
      <c r="T38" s="47">
        <v>0</v>
      </c>
      <c r="U38" s="47">
        <v>0</v>
      </c>
      <c r="V38" s="47">
        <v>0</v>
      </c>
      <c r="W38" s="47">
        <v>0</v>
      </c>
      <c r="X38" s="41">
        <v>9.433962264150943E-3</v>
      </c>
      <c r="Y38" s="49">
        <v>0</v>
      </c>
      <c r="Z38" s="48">
        <v>0</v>
      </c>
      <c r="AA38" s="47">
        <v>0</v>
      </c>
      <c r="AB38" s="47">
        <v>0</v>
      </c>
      <c r="AC38" s="41">
        <v>8.6730268863833473E-3</v>
      </c>
      <c r="AD38" s="47">
        <v>0</v>
      </c>
      <c r="AE38" s="50">
        <v>0</v>
      </c>
      <c r="AF38" s="51">
        <v>0</v>
      </c>
      <c r="AG38" s="47">
        <v>0</v>
      </c>
      <c r="AH38" s="47">
        <v>0</v>
      </c>
      <c r="AI38" s="47">
        <v>0</v>
      </c>
      <c r="AJ38" s="47">
        <v>0</v>
      </c>
      <c r="AK38" s="50">
        <v>0</v>
      </c>
      <c r="AL38" s="47">
        <v>0</v>
      </c>
      <c r="AM38" s="47">
        <v>0</v>
      </c>
      <c r="AN38" s="47">
        <v>0</v>
      </c>
      <c r="AO38" s="47">
        <v>0</v>
      </c>
      <c r="AP38" s="47">
        <v>0</v>
      </c>
      <c r="AQ38" s="50">
        <v>0</v>
      </c>
      <c r="AR38" s="47">
        <v>0</v>
      </c>
      <c r="AS38" s="47">
        <v>0</v>
      </c>
      <c r="AT38" s="47">
        <v>0</v>
      </c>
      <c r="AU38" s="47">
        <v>0</v>
      </c>
      <c r="AV38" s="47">
        <v>0</v>
      </c>
      <c r="AW38" s="47">
        <v>0</v>
      </c>
      <c r="AX38" s="48">
        <v>0</v>
      </c>
      <c r="AY38" s="47">
        <v>0</v>
      </c>
      <c r="AZ38" s="47">
        <v>0</v>
      </c>
      <c r="BA38" s="47">
        <v>0</v>
      </c>
      <c r="BB38" s="47">
        <v>0</v>
      </c>
      <c r="BC38" s="50">
        <v>0</v>
      </c>
      <c r="BD38" s="51">
        <v>0</v>
      </c>
      <c r="BE38" s="47">
        <v>0</v>
      </c>
      <c r="BF38" s="47">
        <v>0</v>
      </c>
      <c r="BG38" s="47">
        <v>0</v>
      </c>
      <c r="BH38" s="47">
        <v>0</v>
      </c>
      <c r="BI38" s="50">
        <v>0</v>
      </c>
      <c r="BJ38" s="51">
        <v>0</v>
      </c>
      <c r="BK38" s="47">
        <v>0</v>
      </c>
      <c r="BL38" s="41">
        <v>7.9617834394904458E-3</v>
      </c>
      <c r="BM38" s="47">
        <v>0</v>
      </c>
      <c r="BN38" s="41">
        <v>1.7590149516270887E-2</v>
      </c>
      <c r="BO38" s="50">
        <v>0</v>
      </c>
      <c r="BP38" s="47">
        <v>0</v>
      </c>
      <c r="BQ38" s="47">
        <v>0</v>
      </c>
      <c r="BR38" s="47">
        <v>0</v>
      </c>
      <c r="BS38" s="47">
        <v>0</v>
      </c>
      <c r="BT38" s="47">
        <v>0</v>
      </c>
      <c r="BU38" s="49">
        <v>0</v>
      </c>
    </row>
    <row r="39" spans="1:73" s="8" customFormat="1" ht="18.75">
      <c r="A39" s="20" t="s">
        <v>8</v>
      </c>
      <c r="B39" s="48">
        <v>0</v>
      </c>
      <c r="C39" s="47">
        <v>0</v>
      </c>
      <c r="D39" s="47">
        <v>0</v>
      </c>
      <c r="E39" s="41">
        <v>7.8015290997035412E-3</v>
      </c>
      <c r="F39" s="47">
        <v>0</v>
      </c>
      <c r="G39" s="50">
        <v>0</v>
      </c>
      <c r="H39" s="46">
        <v>0</v>
      </c>
      <c r="I39" s="47">
        <v>0</v>
      </c>
      <c r="J39" s="47">
        <v>0</v>
      </c>
      <c r="K39" s="47">
        <v>0</v>
      </c>
      <c r="L39" s="47">
        <v>0</v>
      </c>
      <c r="M39" s="50">
        <v>0</v>
      </c>
      <c r="N39" s="47">
        <v>0</v>
      </c>
      <c r="O39" s="47">
        <v>0</v>
      </c>
      <c r="P39" s="47">
        <v>0</v>
      </c>
      <c r="Q39" s="47">
        <v>0</v>
      </c>
      <c r="R39" s="47">
        <v>0</v>
      </c>
      <c r="S39" s="50">
        <v>0</v>
      </c>
      <c r="T39" s="47">
        <v>0</v>
      </c>
      <c r="U39" s="47">
        <v>0</v>
      </c>
      <c r="V39" s="47">
        <v>0</v>
      </c>
      <c r="W39" s="47">
        <v>0</v>
      </c>
      <c r="X39" s="47">
        <v>0</v>
      </c>
      <c r="Y39" s="49">
        <v>0</v>
      </c>
      <c r="Z39" s="40">
        <v>1.5850372483753369E-2</v>
      </c>
      <c r="AA39" s="41">
        <v>8.2290980908492437E-3</v>
      </c>
      <c r="AB39" s="41">
        <v>8.4745762711864406E-3</v>
      </c>
      <c r="AC39" s="47">
        <v>0</v>
      </c>
      <c r="AD39" s="47">
        <v>0</v>
      </c>
      <c r="AE39" s="42">
        <v>3.183446080382013E-2</v>
      </c>
      <c r="AF39" s="51">
        <v>0</v>
      </c>
      <c r="AG39" s="47">
        <v>0</v>
      </c>
      <c r="AH39" s="47">
        <v>0</v>
      </c>
      <c r="AI39" s="47">
        <v>0</v>
      </c>
      <c r="AJ39" s="47">
        <v>0</v>
      </c>
      <c r="AK39" s="50">
        <v>0</v>
      </c>
      <c r="AL39" s="47">
        <v>0</v>
      </c>
      <c r="AM39" s="47">
        <v>0</v>
      </c>
      <c r="AN39" s="47">
        <v>0</v>
      </c>
      <c r="AO39" s="47">
        <v>0</v>
      </c>
      <c r="AP39" s="47">
        <v>0</v>
      </c>
      <c r="AQ39" s="50">
        <v>0</v>
      </c>
      <c r="AR39" s="47">
        <v>0</v>
      </c>
      <c r="AS39" s="47">
        <v>0</v>
      </c>
      <c r="AT39" s="47">
        <v>0</v>
      </c>
      <c r="AU39" s="47">
        <v>0</v>
      </c>
      <c r="AV39" s="47">
        <v>0</v>
      </c>
      <c r="AW39" s="47">
        <v>0</v>
      </c>
      <c r="AX39" s="48">
        <v>0</v>
      </c>
      <c r="AY39" s="47">
        <v>0</v>
      </c>
      <c r="AZ39" s="47">
        <v>0</v>
      </c>
      <c r="BA39" s="47">
        <v>0</v>
      </c>
      <c r="BB39" s="47">
        <v>0</v>
      </c>
      <c r="BC39" s="50">
        <v>0</v>
      </c>
      <c r="BD39" s="51">
        <v>0</v>
      </c>
      <c r="BE39" s="47">
        <v>0</v>
      </c>
      <c r="BF39" s="47">
        <v>0</v>
      </c>
      <c r="BG39" s="47">
        <v>0</v>
      </c>
      <c r="BH39" s="47">
        <v>0</v>
      </c>
      <c r="BI39" s="50">
        <v>0</v>
      </c>
      <c r="BJ39" s="51">
        <v>0</v>
      </c>
      <c r="BK39" s="47">
        <v>0</v>
      </c>
      <c r="BL39" s="47">
        <v>0</v>
      </c>
      <c r="BM39" s="47">
        <v>0</v>
      </c>
      <c r="BN39" s="47">
        <v>0</v>
      </c>
      <c r="BO39" s="50">
        <v>0</v>
      </c>
      <c r="BP39" s="47">
        <v>0</v>
      </c>
      <c r="BQ39" s="47">
        <v>0</v>
      </c>
      <c r="BR39" s="47">
        <v>0</v>
      </c>
      <c r="BS39" s="47">
        <v>0</v>
      </c>
      <c r="BT39" s="47">
        <v>0</v>
      </c>
      <c r="BU39" s="49">
        <v>0</v>
      </c>
    </row>
    <row r="40" spans="1:73" s="8" customFormat="1" ht="18.75">
      <c r="A40" s="20" t="s">
        <v>150</v>
      </c>
      <c r="B40" s="48">
        <v>0</v>
      </c>
      <c r="C40" s="47">
        <v>0</v>
      </c>
      <c r="D40" s="47">
        <v>0</v>
      </c>
      <c r="E40" s="41">
        <v>7.8015290997035412E-3</v>
      </c>
      <c r="F40" s="47">
        <v>0</v>
      </c>
      <c r="G40" s="42">
        <v>8.7343872827321169E-3</v>
      </c>
      <c r="H40" s="46">
        <v>0</v>
      </c>
      <c r="I40" s="47">
        <v>0</v>
      </c>
      <c r="J40" s="41">
        <v>7.4906367041198503E-3</v>
      </c>
      <c r="K40" s="41">
        <v>2.197802197802198E-2</v>
      </c>
      <c r="L40" s="47">
        <v>0</v>
      </c>
      <c r="M40" s="50">
        <v>0</v>
      </c>
      <c r="N40" s="47">
        <v>0</v>
      </c>
      <c r="O40" s="47">
        <v>0</v>
      </c>
      <c r="P40" s="47">
        <v>0</v>
      </c>
      <c r="Q40" s="41">
        <v>8.8770528184642702E-3</v>
      </c>
      <c r="R40" s="41">
        <v>1.4688601645123384E-2</v>
      </c>
      <c r="S40" s="50">
        <v>0</v>
      </c>
      <c r="T40" s="47">
        <v>0</v>
      </c>
      <c r="U40" s="47">
        <v>0</v>
      </c>
      <c r="V40" s="47">
        <v>0</v>
      </c>
      <c r="W40" s="47">
        <v>0</v>
      </c>
      <c r="X40" s="47">
        <v>0</v>
      </c>
      <c r="Y40" s="44">
        <v>1.016260162601626E-2</v>
      </c>
      <c r="Z40" s="48">
        <v>0</v>
      </c>
      <c r="AA40" s="47">
        <v>0</v>
      </c>
      <c r="AB40" s="47">
        <v>0</v>
      </c>
      <c r="AC40" s="41">
        <v>1.7346053772766695E-2</v>
      </c>
      <c r="AD40" s="41">
        <v>8.409014463504878E-3</v>
      </c>
      <c r="AE40" s="42">
        <v>1.5917230401910065E-2</v>
      </c>
      <c r="AF40" s="51">
        <v>0</v>
      </c>
      <c r="AG40" s="47">
        <v>0</v>
      </c>
      <c r="AH40" s="47">
        <v>0</v>
      </c>
      <c r="AI40" s="41">
        <v>1.8132366273798731E-2</v>
      </c>
      <c r="AJ40" s="47">
        <v>0</v>
      </c>
      <c r="AK40" s="42">
        <v>8.0450522928399038E-3</v>
      </c>
      <c r="AL40" s="47">
        <v>0</v>
      </c>
      <c r="AM40" s="47">
        <v>0</v>
      </c>
      <c r="AN40" s="41">
        <v>1.4520110352838681E-2</v>
      </c>
      <c r="AO40" s="41">
        <v>1.4854426619132503E-2</v>
      </c>
      <c r="AP40" s="41">
        <v>4.1488037615820768E-2</v>
      </c>
      <c r="AQ40" s="50">
        <v>0</v>
      </c>
      <c r="AR40" s="47">
        <v>0</v>
      </c>
      <c r="AS40" s="47">
        <v>0</v>
      </c>
      <c r="AT40" s="47">
        <v>0</v>
      </c>
      <c r="AU40" s="41">
        <v>2.0202020202020204E-2</v>
      </c>
      <c r="AV40" s="41">
        <v>2.1810250817884406E-2</v>
      </c>
      <c r="AW40" s="41">
        <v>1.0281719103434093E-2</v>
      </c>
      <c r="AX40" s="48">
        <v>0</v>
      </c>
      <c r="AY40" s="41">
        <v>7.8351484760636209E-3</v>
      </c>
      <c r="AZ40" s="47">
        <v>0</v>
      </c>
      <c r="BA40" s="41">
        <v>9.9760574620909818E-3</v>
      </c>
      <c r="BB40" s="41">
        <v>8.4602368866328256E-3</v>
      </c>
      <c r="BC40" s="42">
        <v>3.5251608354631182E-2</v>
      </c>
      <c r="BD40" s="45">
        <v>7.874015748031496E-3</v>
      </c>
      <c r="BE40" s="47">
        <v>0</v>
      </c>
      <c r="BF40" s="41">
        <v>8.3963056255247689E-3</v>
      </c>
      <c r="BG40" s="41">
        <v>2.6362038664323375E-2</v>
      </c>
      <c r="BH40" s="47">
        <v>0</v>
      </c>
      <c r="BI40" s="42">
        <v>1.7167381974248927E-2</v>
      </c>
      <c r="BJ40" s="51">
        <v>0</v>
      </c>
      <c r="BK40" s="41">
        <v>1.6433853738701727E-2</v>
      </c>
      <c r="BL40" s="41">
        <v>1.5923566878980892E-2</v>
      </c>
      <c r="BM40" s="41">
        <v>1.6949152542372881E-2</v>
      </c>
      <c r="BN40" s="47">
        <v>0</v>
      </c>
      <c r="BO40" s="50">
        <v>0</v>
      </c>
      <c r="BP40" s="41">
        <v>8.6956521739130436E-3</v>
      </c>
      <c r="BQ40" s="41">
        <v>1.8921475875118259E-2</v>
      </c>
      <c r="BR40" s="41">
        <v>1.7636684303350969E-2</v>
      </c>
      <c r="BS40" s="47">
        <v>0</v>
      </c>
      <c r="BT40" s="41">
        <v>2.7027027027027029E-2</v>
      </c>
      <c r="BU40" s="49">
        <v>0</v>
      </c>
    </row>
    <row r="41" spans="1:73" s="8" customFormat="1" ht="18.75">
      <c r="A41" s="20" t="s">
        <v>151</v>
      </c>
      <c r="B41" s="40">
        <v>1.0449320794148381E-2</v>
      </c>
      <c r="C41" s="41">
        <v>3.2133676092544985E-2</v>
      </c>
      <c r="D41" s="41">
        <v>1.3793103448275862E-2</v>
      </c>
      <c r="E41" s="47">
        <v>0</v>
      </c>
      <c r="F41" s="47">
        <v>0</v>
      </c>
      <c r="G41" s="50">
        <v>0</v>
      </c>
      <c r="H41" s="43">
        <v>6.5789473684210523E-3</v>
      </c>
      <c r="I41" s="41">
        <v>6.7879446103719793E-3</v>
      </c>
      <c r="J41" s="41">
        <v>1.4981273408239701E-2</v>
      </c>
      <c r="K41" s="47">
        <v>0</v>
      </c>
      <c r="L41" s="47">
        <v>0</v>
      </c>
      <c r="M41" s="50">
        <v>0</v>
      </c>
      <c r="N41" s="47">
        <v>0</v>
      </c>
      <c r="O41" s="47">
        <v>0</v>
      </c>
      <c r="P41" s="41">
        <v>7.7339520494972922E-3</v>
      </c>
      <c r="Q41" s="47">
        <v>0</v>
      </c>
      <c r="R41" s="47">
        <v>0</v>
      </c>
      <c r="S41" s="50">
        <v>0</v>
      </c>
      <c r="T41" s="41">
        <v>9.5969289827255271E-3</v>
      </c>
      <c r="U41" s="47">
        <v>0</v>
      </c>
      <c r="V41" s="47">
        <v>0</v>
      </c>
      <c r="W41" s="47">
        <v>0</v>
      </c>
      <c r="X41" s="47">
        <v>0</v>
      </c>
      <c r="Y41" s="49">
        <v>0</v>
      </c>
      <c r="Z41" s="40">
        <v>2.3775558725630051E-2</v>
      </c>
      <c r="AA41" s="47">
        <v>0</v>
      </c>
      <c r="AB41" s="47">
        <v>0</v>
      </c>
      <c r="AC41" s="47">
        <v>0</v>
      </c>
      <c r="AD41" s="47">
        <v>0</v>
      </c>
      <c r="AE41" s="42">
        <v>7.9586152009550326E-3</v>
      </c>
      <c r="AF41" s="51">
        <v>0</v>
      </c>
      <c r="AG41" s="47">
        <v>0</v>
      </c>
      <c r="AH41" s="47">
        <v>0</v>
      </c>
      <c r="AI41" s="41">
        <v>9.0661831368993653E-3</v>
      </c>
      <c r="AJ41" s="41">
        <v>7.5414781297134239E-3</v>
      </c>
      <c r="AK41" s="50">
        <v>0</v>
      </c>
      <c r="AL41" s="41">
        <v>1.6998130205677375E-2</v>
      </c>
      <c r="AM41" s="41">
        <v>2.9529012254540084E-2</v>
      </c>
      <c r="AN41" s="47">
        <v>0</v>
      </c>
      <c r="AO41" s="47">
        <v>0</v>
      </c>
      <c r="AP41" s="47">
        <v>0</v>
      </c>
      <c r="AQ41" s="50">
        <v>0</v>
      </c>
      <c r="AR41" s="47">
        <v>0</v>
      </c>
      <c r="AS41" s="47">
        <v>0</v>
      </c>
      <c r="AT41" s="47">
        <v>0</v>
      </c>
      <c r="AU41" s="47">
        <v>0</v>
      </c>
      <c r="AV41" s="47">
        <v>0</v>
      </c>
      <c r="AW41" s="47">
        <v>0</v>
      </c>
      <c r="AX41" s="48">
        <v>0</v>
      </c>
      <c r="AY41" s="47">
        <v>0</v>
      </c>
      <c r="AZ41" s="47">
        <v>0</v>
      </c>
      <c r="BA41" s="41">
        <v>9.9760574620909818E-3</v>
      </c>
      <c r="BB41" s="47">
        <v>0</v>
      </c>
      <c r="BC41" s="50">
        <v>0</v>
      </c>
      <c r="BD41" s="51">
        <v>0</v>
      </c>
      <c r="BE41" s="41">
        <v>9.5877277085330784E-3</v>
      </c>
      <c r="BF41" s="41">
        <v>2.5188916876574308E-2</v>
      </c>
      <c r="BG41" s="41">
        <v>8.7873462214411256E-3</v>
      </c>
      <c r="BH41" s="47">
        <v>0</v>
      </c>
      <c r="BI41" s="50">
        <v>0</v>
      </c>
      <c r="BJ41" s="51">
        <v>0</v>
      </c>
      <c r="BK41" s="47">
        <v>0</v>
      </c>
      <c r="BL41" s="47">
        <v>0</v>
      </c>
      <c r="BM41" s="41">
        <v>8.4745762711864406E-3</v>
      </c>
      <c r="BN41" s="47">
        <v>0</v>
      </c>
      <c r="BO41" s="42">
        <v>8.3752093802345051E-3</v>
      </c>
      <c r="BP41" s="47">
        <v>0</v>
      </c>
      <c r="BQ41" s="47">
        <v>0</v>
      </c>
      <c r="BR41" s="47">
        <v>0</v>
      </c>
      <c r="BS41" s="47">
        <v>0</v>
      </c>
      <c r="BT41" s="47">
        <v>0</v>
      </c>
      <c r="BU41" s="49">
        <v>0</v>
      </c>
    </row>
    <row r="42" spans="1:73" s="8" customFormat="1" ht="18.75">
      <c r="A42" s="20" t="s">
        <v>116</v>
      </c>
      <c r="B42" s="48">
        <v>0</v>
      </c>
      <c r="C42" s="47">
        <v>0</v>
      </c>
      <c r="D42" s="47">
        <v>0</v>
      </c>
      <c r="E42" s="41">
        <v>1.5603058199407082E-2</v>
      </c>
      <c r="F42" s="41">
        <v>9.7723052868171605E-3</v>
      </c>
      <c r="G42" s="50">
        <v>0</v>
      </c>
      <c r="H42" s="43">
        <v>6.5789473684210523E-3</v>
      </c>
      <c r="I42" s="47">
        <v>0</v>
      </c>
      <c r="J42" s="47">
        <v>0</v>
      </c>
      <c r="K42" s="47">
        <v>0</v>
      </c>
      <c r="L42" s="47">
        <v>0</v>
      </c>
      <c r="M42" s="50">
        <v>0</v>
      </c>
      <c r="N42" s="47">
        <v>0</v>
      </c>
      <c r="O42" s="47">
        <v>0</v>
      </c>
      <c r="P42" s="47">
        <v>0</v>
      </c>
      <c r="Q42" s="47">
        <v>0</v>
      </c>
      <c r="R42" s="47">
        <v>0</v>
      </c>
      <c r="S42" s="50">
        <v>0</v>
      </c>
      <c r="T42" s="47">
        <v>0</v>
      </c>
      <c r="U42" s="47">
        <v>0</v>
      </c>
      <c r="V42" s="47">
        <v>0</v>
      </c>
      <c r="W42" s="47">
        <v>0</v>
      </c>
      <c r="X42" s="47">
        <v>0</v>
      </c>
      <c r="Y42" s="49">
        <v>0</v>
      </c>
      <c r="Z42" s="48">
        <v>0</v>
      </c>
      <c r="AA42" s="47">
        <v>0</v>
      </c>
      <c r="AB42" s="47">
        <v>0</v>
      </c>
      <c r="AC42" s="47">
        <v>0</v>
      </c>
      <c r="AD42" s="47">
        <v>0</v>
      </c>
      <c r="AE42" s="50">
        <v>0</v>
      </c>
      <c r="AF42" s="51">
        <v>0</v>
      </c>
      <c r="AG42" s="47">
        <v>0</v>
      </c>
      <c r="AH42" s="47">
        <v>0</v>
      </c>
      <c r="AI42" s="47">
        <v>0</v>
      </c>
      <c r="AJ42" s="47">
        <v>0</v>
      </c>
      <c r="AK42" s="50">
        <v>0</v>
      </c>
      <c r="AL42" s="47">
        <v>0</v>
      </c>
      <c r="AM42" s="47">
        <v>0</v>
      </c>
      <c r="AN42" s="47">
        <v>0</v>
      </c>
      <c r="AO42" s="47">
        <v>0</v>
      </c>
      <c r="AP42" s="47">
        <v>0</v>
      </c>
      <c r="AQ42" s="50">
        <v>0</v>
      </c>
      <c r="AR42" s="47">
        <v>0</v>
      </c>
      <c r="AS42" s="47">
        <v>0</v>
      </c>
      <c r="AT42" s="47">
        <v>0</v>
      </c>
      <c r="AU42" s="47">
        <v>0</v>
      </c>
      <c r="AV42" s="47">
        <v>0</v>
      </c>
      <c r="AW42" s="47">
        <v>0</v>
      </c>
      <c r="AX42" s="48">
        <v>0</v>
      </c>
      <c r="AY42" s="47">
        <v>0</v>
      </c>
      <c r="AZ42" s="47">
        <v>0</v>
      </c>
      <c r="BA42" s="47">
        <v>0</v>
      </c>
      <c r="BB42" s="47">
        <v>0</v>
      </c>
      <c r="BC42" s="50">
        <v>0</v>
      </c>
      <c r="BD42" s="51">
        <v>0</v>
      </c>
      <c r="BE42" s="47">
        <v>0</v>
      </c>
      <c r="BF42" s="47">
        <v>0</v>
      </c>
      <c r="BG42" s="47">
        <v>0</v>
      </c>
      <c r="BH42" s="47">
        <v>0</v>
      </c>
      <c r="BI42" s="50">
        <v>0</v>
      </c>
      <c r="BJ42" s="51">
        <v>0</v>
      </c>
      <c r="BK42" s="47">
        <v>0</v>
      </c>
      <c r="BL42" s="47">
        <v>0</v>
      </c>
      <c r="BM42" s="47">
        <v>0</v>
      </c>
      <c r="BN42" s="47">
        <v>0</v>
      </c>
      <c r="BO42" s="50">
        <v>0</v>
      </c>
      <c r="BP42" s="47">
        <v>0</v>
      </c>
      <c r="BQ42" s="47">
        <v>0</v>
      </c>
      <c r="BR42" s="47">
        <v>0</v>
      </c>
      <c r="BS42" s="47">
        <v>0</v>
      </c>
      <c r="BT42" s="47">
        <v>0</v>
      </c>
      <c r="BU42" s="49">
        <v>0</v>
      </c>
    </row>
    <row r="43" spans="1:73" s="8" customFormat="1" ht="18.75">
      <c r="A43" s="20" t="s">
        <v>117</v>
      </c>
      <c r="B43" s="48">
        <v>0</v>
      </c>
      <c r="C43" s="47">
        <v>0</v>
      </c>
      <c r="D43" s="47">
        <v>0</v>
      </c>
      <c r="E43" s="47">
        <v>0</v>
      </c>
      <c r="F43" s="47">
        <v>0</v>
      </c>
      <c r="G43" s="50">
        <v>0</v>
      </c>
      <c r="H43" s="46">
        <v>0</v>
      </c>
      <c r="I43" s="47">
        <v>0</v>
      </c>
      <c r="J43" s="47">
        <v>0</v>
      </c>
      <c r="K43" s="47">
        <v>0</v>
      </c>
      <c r="L43" s="47">
        <v>0</v>
      </c>
      <c r="M43" s="50">
        <v>0</v>
      </c>
      <c r="N43" s="47">
        <v>0</v>
      </c>
      <c r="O43" s="47">
        <v>0</v>
      </c>
      <c r="P43" s="47">
        <v>0</v>
      </c>
      <c r="Q43" s="47">
        <v>0</v>
      </c>
      <c r="R43" s="47">
        <v>0</v>
      </c>
      <c r="S43" s="50">
        <v>0</v>
      </c>
      <c r="T43" s="47">
        <v>0</v>
      </c>
      <c r="U43" s="47">
        <v>0</v>
      </c>
      <c r="V43" s="47">
        <v>0</v>
      </c>
      <c r="W43" s="47">
        <v>0</v>
      </c>
      <c r="X43" s="47">
        <v>0</v>
      </c>
      <c r="Y43" s="49">
        <v>0</v>
      </c>
      <c r="Z43" s="48">
        <v>0</v>
      </c>
      <c r="AA43" s="47">
        <v>0</v>
      </c>
      <c r="AB43" s="47">
        <v>0</v>
      </c>
      <c r="AC43" s="47">
        <v>0</v>
      </c>
      <c r="AD43" s="47">
        <v>0</v>
      </c>
      <c r="AE43" s="50">
        <v>0</v>
      </c>
      <c r="AF43" s="51">
        <v>0</v>
      </c>
      <c r="AG43" s="47">
        <v>0</v>
      </c>
      <c r="AH43" s="47">
        <v>0</v>
      </c>
      <c r="AI43" s="47">
        <v>0</v>
      </c>
      <c r="AJ43" s="41">
        <v>7.5414781297134239E-3</v>
      </c>
      <c r="AK43" s="50">
        <v>0</v>
      </c>
      <c r="AL43" s="47">
        <v>0</v>
      </c>
      <c r="AM43" s="47">
        <v>0</v>
      </c>
      <c r="AN43" s="47">
        <v>0</v>
      </c>
      <c r="AO43" s="47">
        <v>0</v>
      </c>
      <c r="AP43" s="47">
        <v>0</v>
      </c>
      <c r="AQ43" s="42">
        <v>1.547029702970297E-2</v>
      </c>
      <c r="AR43" s="47">
        <v>0</v>
      </c>
      <c r="AS43" s="47">
        <v>0</v>
      </c>
      <c r="AT43" s="41">
        <v>1.7636684303350969E-2</v>
      </c>
      <c r="AU43" s="47">
        <v>0</v>
      </c>
      <c r="AV43" s="47">
        <v>0</v>
      </c>
      <c r="AW43" s="41">
        <v>1.0281719103434093E-2</v>
      </c>
      <c r="AX43" s="48">
        <v>0</v>
      </c>
      <c r="AY43" s="47">
        <v>0</v>
      </c>
      <c r="AZ43" s="47">
        <v>0</v>
      </c>
      <c r="BA43" s="47">
        <v>0</v>
      </c>
      <c r="BB43" s="47">
        <v>0</v>
      </c>
      <c r="BC43" s="50">
        <v>0</v>
      </c>
      <c r="BD43" s="51">
        <v>0</v>
      </c>
      <c r="BE43" s="47">
        <v>0</v>
      </c>
      <c r="BF43" s="47">
        <v>0</v>
      </c>
      <c r="BG43" s="47">
        <v>0</v>
      </c>
      <c r="BH43" s="47">
        <v>0</v>
      </c>
      <c r="BI43" s="50">
        <v>0</v>
      </c>
      <c r="BJ43" s="51">
        <v>0</v>
      </c>
      <c r="BK43" s="47">
        <v>0</v>
      </c>
      <c r="BL43" s="47">
        <v>0</v>
      </c>
      <c r="BM43" s="47">
        <v>0</v>
      </c>
      <c r="BN43" s="47">
        <v>0</v>
      </c>
      <c r="BO43" s="50">
        <v>0</v>
      </c>
      <c r="BP43" s="47">
        <v>0</v>
      </c>
      <c r="BQ43" s="47">
        <v>0</v>
      </c>
      <c r="BR43" s="47">
        <v>0</v>
      </c>
      <c r="BS43" s="47">
        <v>0</v>
      </c>
      <c r="BT43" s="47">
        <v>0</v>
      </c>
      <c r="BU43" s="49">
        <v>0</v>
      </c>
    </row>
    <row r="44" spans="1:73" s="8" customFormat="1" ht="18.75">
      <c r="A44" s="20" t="s">
        <v>118</v>
      </c>
      <c r="B44" s="40">
        <v>1.0449320794148381E-2</v>
      </c>
      <c r="C44" s="47">
        <v>0</v>
      </c>
      <c r="D44" s="41">
        <v>1.3793103448275862E-2</v>
      </c>
      <c r="E44" s="47">
        <v>0</v>
      </c>
      <c r="F44" s="47">
        <v>0</v>
      </c>
      <c r="G44" s="50">
        <v>0</v>
      </c>
      <c r="H44" s="46">
        <v>0</v>
      </c>
      <c r="I44" s="47">
        <v>0</v>
      </c>
      <c r="J44" s="47">
        <v>0</v>
      </c>
      <c r="K44" s="47">
        <v>0</v>
      </c>
      <c r="L44" s="47">
        <v>0</v>
      </c>
      <c r="M44" s="50">
        <v>0</v>
      </c>
      <c r="N44" s="47">
        <v>0</v>
      </c>
      <c r="O44" s="47">
        <v>0</v>
      </c>
      <c r="P44" s="47">
        <v>0</v>
      </c>
      <c r="Q44" s="41">
        <v>1.775410563692854E-2</v>
      </c>
      <c r="R44" s="41">
        <v>7.3443008225616922E-3</v>
      </c>
      <c r="S44" s="50">
        <v>0</v>
      </c>
      <c r="T44" s="47">
        <v>0</v>
      </c>
      <c r="U44" s="47">
        <v>0</v>
      </c>
      <c r="V44" s="47">
        <v>0</v>
      </c>
      <c r="W44" s="47">
        <v>0</v>
      </c>
      <c r="X44" s="47">
        <v>0</v>
      </c>
      <c r="Y44" s="49">
        <v>0</v>
      </c>
      <c r="Z44" s="48">
        <v>0</v>
      </c>
      <c r="AA44" s="47">
        <v>0</v>
      </c>
      <c r="AB44" s="47">
        <v>0</v>
      </c>
      <c r="AC44" s="47">
        <v>0</v>
      </c>
      <c r="AD44" s="47">
        <v>0</v>
      </c>
      <c r="AE44" s="50">
        <v>0</v>
      </c>
      <c r="AF44" s="51">
        <v>0</v>
      </c>
      <c r="AG44" s="47">
        <v>0</v>
      </c>
      <c r="AH44" s="47">
        <v>0</v>
      </c>
      <c r="AI44" s="47">
        <v>0</v>
      </c>
      <c r="AJ44" s="47">
        <v>0</v>
      </c>
      <c r="AK44" s="50">
        <v>0</v>
      </c>
      <c r="AL44" s="47">
        <v>0</v>
      </c>
      <c r="AM44" s="47">
        <v>0</v>
      </c>
      <c r="AN44" s="47">
        <v>0</v>
      </c>
      <c r="AO44" s="47">
        <v>0</v>
      </c>
      <c r="AP44" s="47">
        <v>0</v>
      </c>
      <c r="AQ44" s="50">
        <v>0</v>
      </c>
      <c r="AR44" s="47">
        <v>0</v>
      </c>
      <c r="AS44" s="47">
        <v>0</v>
      </c>
      <c r="AT44" s="47">
        <v>0</v>
      </c>
      <c r="AU44" s="47">
        <v>0</v>
      </c>
      <c r="AV44" s="47">
        <v>0</v>
      </c>
      <c r="AW44" s="47">
        <v>0</v>
      </c>
      <c r="AX44" s="48">
        <v>0</v>
      </c>
      <c r="AY44" s="41">
        <v>7.8351484760636209E-3</v>
      </c>
      <c r="AZ44" s="47">
        <v>0</v>
      </c>
      <c r="BA44" s="47">
        <v>0</v>
      </c>
      <c r="BB44" s="41">
        <v>1.6920473773265651E-2</v>
      </c>
      <c r="BC44" s="50">
        <v>0</v>
      </c>
      <c r="BD44" s="51">
        <v>0</v>
      </c>
      <c r="BE44" s="47">
        <v>0</v>
      </c>
      <c r="BF44" s="47">
        <v>0</v>
      </c>
      <c r="BG44" s="41">
        <v>1.7574692442882251E-2</v>
      </c>
      <c r="BH44" s="47">
        <v>0</v>
      </c>
      <c r="BI44" s="50">
        <v>0</v>
      </c>
      <c r="BJ44" s="51">
        <v>0</v>
      </c>
      <c r="BK44" s="47">
        <v>0</v>
      </c>
      <c r="BL44" s="47">
        <v>0</v>
      </c>
      <c r="BM44" s="41">
        <v>1.6949152542372881E-2</v>
      </c>
      <c r="BN44" s="47">
        <v>0</v>
      </c>
      <c r="BO44" s="50">
        <v>0</v>
      </c>
      <c r="BP44" s="41">
        <v>8.6956521739130436E-3</v>
      </c>
      <c r="BQ44" s="47">
        <v>0</v>
      </c>
      <c r="BR44" s="47">
        <v>0</v>
      </c>
      <c r="BS44" s="47">
        <v>0</v>
      </c>
      <c r="BT44" s="47">
        <v>0</v>
      </c>
      <c r="BU44" s="49">
        <v>0</v>
      </c>
    </row>
    <row r="45" spans="1:73" s="8" customFormat="1" ht="18.75">
      <c r="A45" s="20" t="s">
        <v>119</v>
      </c>
      <c r="B45" s="48">
        <v>0</v>
      </c>
      <c r="C45" s="47">
        <v>0</v>
      </c>
      <c r="D45" s="47">
        <v>0</v>
      </c>
      <c r="E45" s="47">
        <v>0</v>
      </c>
      <c r="F45" s="47">
        <v>0</v>
      </c>
      <c r="G45" s="42">
        <v>8.7343872827321169E-3</v>
      </c>
      <c r="H45" s="46">
        <v>0</v>
      </c>
      <c r="I45" s="47">
        <v>0</v>
      </c>
      <c r="J45" s="47">
        <v>0</v>
      </c>
      <c r="K45" s="47">
        <v>0</v>
      </c>
      <c r="L45" s="47">
        <v>0</v>
      </c>
      <c r="M45" s="50">
        <v>0</v>
      </c>
      <c r="N45" s="47">
        <v>0</v>
      </c>
      <c r="O45" s="47">
        <v>0</v>
      </c>
      <c r="P45" s="47">
        <v>0</v>
      </c>
      <c r="Q45" s="47">
        <v>0</v>
      </c>
      <c r="R45" s="47">
        <v>0</v>
      </c>
      <c r="S45" s="50">
        <v>0</v>
      </c>
      <c r="T45" s="47">
        <v>0</v>
      </c>
      <c r="U45" s="47">
        <v>0</v>
      </c>
      <c r="V45" s="47">
        <v>0</v>
      </c>
      <c r="W45" s="47">
        <v>0</v>
      </c>
      <c r="X45" s="47">
        <v>0</v>
      </c>
      <c r="Y45" s="49">
        <v>0</v>
      </c>
      <c r="Z45" s="48">
        <v>0</v>
      </c>
      <c r="AA45" s="47">
        <v>0</v>
      </c>
      <c r="AB45" s="47">
        <v>0</v>
      </c>
      <c r="AC45" s="47">
        <v>0</v>
      </c>
      <c r="AD45" s="47">
        <v>0</v>
      </c>
      <c r="AE45" s="50">
        <v>0</v>
      </c>
      <c r="AF45" s="51">
        <v>0</v>
      </c>
      <c r="AG45" s="47">
        <v>0</v>
      </c>
      <c r="AH45" s="47">
        <v>0</v>
      </c>
      <c r="AI45" s="47">
        <v>0</v>
      </c>
      <c r="AJ45" s="47">
        <v>0</v>
      </c>
      <c r="AK45" s="50">
        <v>0</v>
      </c>
      <c r="AL45" s="47">
        <v>0</v>
      </c>
      <c r="AM45" s="47">
        <v>0</v>
      </c>
      <c r="AN45" s="47">
        <v>0</v>
      </c>
      <c r="AO45" s="47">
        <v>0</v>
      </c>
      <c r="AP45" s="47">
        <v>0</v>
      </c>
      <c r="AQ45" s="50">
        <v>0</v>
      </c>
      <c r="AR45" s="47">
        <v>0</v>
      </c>
      <c r="AS45" s="47">
        <v>0</v>
      </c>
      <c r="AT45" s="47">
        <v>0</v>
      </c>
      <c r="AU45" s="47">
        <v>0</v>
      </c>
      <c r="AV45" s="47">
        <v>0</v>
      </c>
      <c r="AW45" s="47">
        <v>0</v>
      </c>
      <c r="AX45" s="48">
        <v>0</v>
      </c>
      <c r="AY45" s="47">
        <v>0</v>
      </c>
      <c r="AZ45" s="47">
        <v>0</v>
      </c>
      <c r="BA45" s="47">
        <v>0</v>
      </c>
      <c r="BB45" s="47">
        <v>0</v>
      </c>
      <c r="BC45" s="50">
        <v>0</v>
      </c>
      <c r="BD45" s="51">
        <v>0</v>
      </c>
      <c r="BE45" s="47">
        <v>0</v>
      </c>
      <c r="BF45" s="47">
        <v>0</v>
      </c>
      <c r="BG45" s="47">
        <v>0</v>
      </c>
      <c r="BH45" s="47">
        <v>0</v>
      </c>
      <c r="BI45" s="50">
        <v>0</v>
      </c>
      <c r="BJ45" s="51">
        <v>0</v>
      </c>
      <c r="BK45" s="47">
        <v>0</v>
      </c>
      <c r="BL45" s="47">
        <v>0</v>
      </c>
      <c r="BM45" s="47">
        <v>0</v>
      </c>
      <c r="BN45" s="47">
        <v>0</v>
      </c>
      <c r="BO45" s="50">
        <v>0</v>
      </c>
      <c r="BP45" s="41">
        <v>1.7391304347826087E-2</v>
      </c>
      <c r="BQ45" s="47">
        <v>0</v>
      </c>
      <c r="BR45" s="47">
        <v>0</v>
      </c>
      <c r="BS45" s="47">
        <v>0</v>
      </c>
      <c r="BT45" s="47">
        <v>0</v>
      </c>
      <c r="BU45" s="49">
        <v>0</v>
      </c>
    </row>
    <row r="46" spans="1:73" s="8" customFormat="1" ht="18.75">
      <c r="A46" s="20" t="s">
        <v>120</v>
      </c>
      <c r="B46" s="40">
        <v>8.3594566353187044E-2</v>
      </c>
      <c r="C46" s="41">
        <v>0.11782347900599828</v>
      </c>
      <c r="D46" s="41">
        <v>0.1103448275862069</v>
      </c>
      <c r="E46" s="41">
        <v>0.11702293649555312</v>
      </c>
      <c r="F46" s="41">
        <v>0.18567380044952606</v>
      </c>
      <c r="G46" s="42">
        <v>0.148484583806446</v>
      </c>
      <c r="H46" s="46">
        <v>0</v>
      </c>
      <c r="I46" s="41">
        <v>1.3575889220743959E-2</v>
      </c>
      <c r="J46" s="47">
        <v>0</v>
      </c>
      <c r="K46" s="41">
        <v>7.6923076923076927E-2</v>
      </c>
      <c r="L46" s="41">
        <v>5.0359712230215826E-2</v>
      </c>
      <c r="M46" s="42">
        <v>2.2556390977443608E-2</v>
      </c>
      <c r="N46" s="41">
        <v>6.4724919093851136E-3</v>
      </c>
      <c r="O46" s="47">
        <v>0</v>
      </c>
      <c r="P46" s="41">
        <v>1.5467904098994584E-2</v>
      </c>
      <c r="Q46" s="41">
        <v>7.1016422547714161E-2</v>
      </c>
      <c r="R46" s="41">
        <v>3.6721504112808459E-2</v>
      </c>
      <c r="S46" s="42">
        <v>7.2542618788538266E-2</v>
      </c>
      <c r="T46" s="41">
        <v>9.5969289827255277E-2</v>
      </c>
      <c r="U46" s="41">
        <v>6.5934065934065936E-2</v>
      </c>
      <c r="V46" s="41">
        <v>8.4666039510818442E-2</v>
      </c>
      <c r="W46" s="41">
        <v>8.4112149532710276E-2</v>
      </c>
      <c r="X46" s="41">
        <v>4.716981132075472E-2</v>
      </c>
      <c r="Y46" s="44">
        <v>4.065040650406504E-2</v>
      </c>
      <c r="Z46" s="40">
        <v>3.1700744967506737E-2</v>
      </c>
      <c r="AA46" s="41">
        <v>2.4687294272547729E-2</v>
      </c>
      <c r="AB46" s="41">
        <v>6.7796610169491525E-2</v>
      </c>
      <c r="AC46" s="41">
        <v>0.11274934952298353</v>
      </c>
      <c r="AD46" s="47">
        <v>0</v>
      </c>
      <c r="AE46" s="42">
        <v>0.10346199761241544</v>
      </c>
      <c r="AF46" s="45">
        <v>2.1367521367521368E-2</v>
      </c>
      <c r="AG46" s="41">
        <v>5.0420168067226892E-2</v>
      </c>
      <c r="AH46" s="41">
        <v>4.878048780487805E-2</v>
      </c>
      <c r="AI46" s="41">
        <v>5.4397098821396192E-2</v>
      </c>
      <c r="AJ46" s="41">
        <v>1.5082956259426848E-2</v>
      </c>
      <c r="AK46" s="42">
        <v>3.2180209171359615E-2</v>
      </c>
      <c r="AL46" s="41">
        <v>5.0994390617032127E-2</v>
      </c>
      <c r="AM46" s="41">
        <v>1.4764506127270042E-2</v>
      </c>
      <c r="AN46" s="41">
        <v>1.4520110352838681E-2</v>
      </c>
      <c r="AO46" s="41">
        <v>0.23767082590612004</v>
      </c>
      <c r="AP46" s="41">
        <v>0.13829345871940257</v>
      </c>
      <c r="AQ46" s="42">
        <v>6.1881188118811881E-2</v>
      </c>
      <c r="AR46" s="41">
        <v>3.0084235860409148E-2</v>
      </c>
      <c r="AS46" s="41">
        <v>3.1678986272439279E-2</v>
      </c>
      <c r="AT46" s="41">
        <v>8.8183421516754845E-3</v>
      </c>
      <c r="AU46" s="41">
        <v>6.0606060606060608E-2</v>
      </c>
      <c r="AV46" s="41">
        <v>0.21810250817884405</v>
      </c>
      <c r="AW46" s="41">
        <v>7.1972033724038653E-2</v>
      </c>
      <c r="AX46" s="40">
        <v>3.0392827292758905E-2</v>
      </c>
      <c r="AY46" s="41">
        <v>3.1340593904254484E-2</v>
      </c>
      <c r="AZ46" s="41">
        <v>3.9631427722183692E-2</v>
      </c>
      <c r="BA46" s="41">
        <v>3.9904229848363927E-2</v>
      </c>
      <c r="BB46" s="41">
        <v>0.13536379018612521</v>
      </c>
      <c r="BC46" s="42">
        <v>7.0503216709262365E-2</v>
      </c>
      <c r="BD46" s="45">
        <v>2.3622047244094488E-2</v>
      </c>
      <c r="BE46" s="41">
        <v>4.793863854266539E-2</v>
      </c>
      <c r="BF46" s="41">
        <v>4.1981528127623846E-2</v>
      </c>
      <c r="BG46" s="41">
        <v>0.11423550087873463</v>
      </c>
      <c r="BH46" s="41">
        <v>4.3706293706293704E-2</v>
      </c>
      <c r="BI46" s="42">
        <v>6.0085836909871244E-2</v>
      </c>
      <c r="BJ46" s="45">
        <v>0.11160714285714285</v>
      </c>
      <c r="BK46" s="41">
        <v>8.2169268693508629E-2</v>
      </c>
      <c r="BL46" s="41">
        <v>7.1656050955414011E-2</v>
      </c>
      <c r="BM46" s="41">
        <v>5.0847457627118647E-2</v>
      </c>
      <c r="BN46" s="41">
        <v>5.2770448548812667E-2</v>
      </c>
      <c r="BO46" s="42">
        <v>0.10050251256281406</v>
      </c>
      <c r="BP46" s="41">
        <v>4.3478260869565216E-2</v>
      </c>
      <c r="BQ46" s="41">
        <v>7.5685903500473037E-2</v>
      </c>
      <c r="BR46" s="41">
        <v>8.8183421516754845E-2</v>
      </c>
      <c r="BS46" s="41">
        <v>5.0505050505050504E-2</v>
      </c>
      <c r="BT46" s="41">
        <v>4.5045045045045043E-2</v>
      </c>
      <c r="BU46" s="44">
        <v>0.05</v>
      </c>
    </row>
    <row r="47" spans="1:73" s="8" customFormat="1" ht="18.75">
      <c r="A47" s="20" t="s">
        <v>121</v>
      </c>
      <c r="B47" s="48">
        <v>0</v>
      </c>
      <c r="C47" s="47">
        <v>0</v>
      </c>
      <c r="D47" s="47">
        <v>0</v>
      </c>
      <c r="E47" s="47">
        <v>0</v>
      </c>
      <c r="F47" s="47">
        <v>0</v>
      </c>
      <c r="G47" s="50">
        <v>0</v>
      </c>
      <c r="H47" s="46">
        <v>0</v>
      </c>
      <c r="I47" s="47">
        <v>0</v>
      </c>
      <c r="J47" s="47">
        <v>0</v>
      </c>
      <c r="K47" s="47">
        <v>0</v>
      </c>
      <c r="L47" s="47">
        <v>0</v>
      </c>
      <c r="M47" s="50">
        <v>0</v>
      </c>
      <c r="N47" s="47">
        <v>0</v>
      </c>
      <c r="O47" s="47">
        <v>0</v>
      </c>
      <c r="P47" s="47">
        <v>0</v>
      </c>
      <c r="Q47" s="47">
        <v>0</v>
      </c>
      <c r="R47" s="47">
        <v>0</v>
      </c>
      <c r="S47" s="50">
        <v>0</v>
      </c>
      <c r="T47" s="47">
        <v>0</v>
      </c>
      <c r="U47" s="47">
        <v>0</v>
      </c>
      <c r="V47" s="47">
        <v>0</v>
      </c>
      <c r="W47" s="47">
        <v>0</v>
      </c>
      <c r="X47" s="47">
        <v>0</v>
      </c>
      <c r="Y47" s="49">
        <v>0</v>
      </c>
      <c r="Z47" s="48">
        <v>0</v>
      </c>
      <c r="AA47" s="47">
        <v>0</v>
      </c>
      <c r="AB47" s="47">
        <v>0</v>
      </c>
      <c r="AC47" s="47">
        <v>0</v>
      </c>
      <c r="AD47" s="47">
        <v>0</v>
      </c>
      <c r="AE47" s="50">
        <v>0</v>
      </c>
      <c r="AF47" s="51">
        <v>0</v>
      </c>
      <c r="AG47" s="47">
        <v>0</v>
      </c>
      <c r="AH47" s="47">
        <v>0</v>
      </c>
      <c r="AI47" s="47">
        <v>0</v>
      </c>
      <c r="AJ47" s="47">
        <v>0</v>
      </c>
      <c r="AK47" s="50">
        <v>0</v>
      </c>
      <c r="AL47" s="47">
        <v>0</v>
      </c>
      <c r="AM47" s="47">
        <v>0</v>
      </c>
      <c r="AN47" s="47">
        <v>0</v>
      </c>
      <c r="AO47" s="47">
        <v>0</v>
      </c>
      <c r="AP47" s="47">
        <v>0</v>
      </c>
      <c r="AQ47" s="50">
        <v>0</v>
      </c>
      <c r="AR47" s="47">
        <v>0</v>
      </c>
      <c r="AS47" s="47">
        <v>0</v>
      </c>
      <c r="AT47" s="47">
        <v>0</v>
      </c>
      <c r="AU47" s="47">
        <v>0</v>
      </c>
      <c r="AV47" s="47">
        <v>0</v>
      </c>
      <c r="AW47" s="47">
        <v>0</v>
      </c>
      <c r="AX47" s="40">
        <v>2.279462046956918E-2</v>
      </c>
      <c r="AY47" s="47">
        <v>0</v>
      </c>
      <c r="AZ47" s="47">
        <v>0</v>
      </c>
      <c r="BA47" s="47">
        <v>0</v>
      </c>
      <c r="BB47" s="47">
        <v>0</v>
      </c>
      <c r="BC47" s="50">
        <v>0</v>
      </c>
      <c r="BD47" s="51">
        <v>0</v>
      </c>
      <c r="BE47" s="47">
        <v>0</v>
      </c>
      <c r="BF47" s="47">
        <v>0</v>
      </c>
      <c r="BG47" s="41">
        <v>8.7873462214411256E-3</v>
      </c>
      <c r="BH47" s="47">
        <v>0</v>
      </c>
      <c r="BI47" s="50">
        <v>0</v>
      </c>
      <c r="BJ47" s="51">
        <v>0</v>
      </c>
      <c r="BK47" s="47">
        <v>0</v>
      </c>
      <c r="BL47" s="47">
        <v>0</v>
      </c>
      <c r="BM47" s="47">
        <v>0</v>
      </c>
      <c r="BN47" s="47">
        <v>0</v>
      </c>
      <c r="BO47" s="50">
        <v>0</v>
      </c>
      <c r="BP47" s="47">
        <v>0</v>
      </c>
      <c r="BQ47" s="47">
        <v>0</v>
      </c>
      <c r="BR47" s="47">
        <v>0</v>
      </c>
      <c r="BS47" s="47">
        <v>0</v>
      </c>
      <c r="BT47" s="47">
        <v>0</v>
      </c>
      <c r="BU47" s="49">
        <v>0</v>
      </c>
    </row>
    <row r="48" spans="1:73" s="8" customFormat="1" ht="18.75">
      <c r="A48" s="20" t="s">
        <v>122</v>
      </c>
      <c r="B48" s="40">
        <v>1.0449320794148381E-2</v>
      </c>
      <c r="C48" s="41">
        <v>1.0711225364181662E-2</v>
      </c>
      <c r="D48" s="41">
        <v>1.3793103448275862E-2</v>
      </c>
      <c r="E48" s="47">
        <v>0</v>
      </c>
      <c r="F48" s="41">
        <v>1.9544610573634321E-2</v>
      </c>
      <c r="G48" s="42">
        <v>8.7343872827321169E-3</v>
      </c>
      <c r="H48" s="46">
        <v>0</v>
      </c>
      <c r="I48" s="47">
        <v>0</v>
      </c>
      <c r="J48" s="47">
        <v>0</v>
      </c>
      <c r="K48" s="47">
        <v>0</v>
      </c>
      <c r="L48" s="47">
        <v>0</v>
      </c>
      <c r="M48" s="50">
        <v>0</v>
      </c>
      <c r="N48" s="47">
        <v>0</v>
      </c>
      <c r="O48" s="47">
        <v>0</v>
      </c>
      <c r="P48" s="47">
        <v>0</v>
      </c>
      <c r="Q48" s="47">
        <v>0</v>
      </c>
      <c r="R48" s="41">
        <v>7.3443008225616922E-3</v>
      </c>
      <c r="S48" s="50">
        <v>0</v>
      </c>
      <c r="T48" s="47">
        <v>0</v>
      </c>
      <c r="U48" s="47">
        <v>0</v>
      </c>
      <c r="V48" s="47">
        <v>0</v>
      </c>
      <c r="W48" s="47">
        <v>0</v>
      </c>
      <c r="X48" s="47">
        <v>0</v>
      </c>
      <c r="Y48" s="49">
        <v>0</v>
      </c>
      <c r="Z48" s="40">
        <v>7.9251862418766843E-3</v>
      </c>
      <c r="AA48" s="47">
        <v>0</v>
      </c>
      <c r="AB48" s="47">
        <v>0</v>
      </c>
      <c r="AC48" s="47">
        <v>0</v>
      </c>
      <c r="AD48" s="41">
        <v>8.409014463504878E-3</v>
      </c>
      <c r="AE48" s="50">
        <v>0</v>
      </c>
      <c r="AF48" s="51">
        <v>0</v>
      </c>
      <c r="AG48" s="47">
        <v>0</v>
      </c>
      <c r="AH48" s="47">
        <v>0</v>
      </c>
      <c r="AI48" s="47">
        <v>0</v>
      </c>
      <c r="AJ48" s="47">
        <v>0</v>
      </c>
      <c r="AK48" s="50">
        <v>0</v>
      </c>
      <c r="AL48" s="47">
        <v>0</v>
      </c>
      <c r="AM48" s="47">
        <v>0</v>
      </c>
      <c r="AN48" s="47">
        <v>0</v>
      </c>
      <c r="AO48" s="47">
        <v>0</v>
      </c>
      <c r="AP48" s="47">
        <v>0</v>
      </c>
      <c r="AQ48" s="50">
        <v>0</v>
      </c>
      <c r="AR48" s="47">
        <v>0</v>
      </c>
      <c r="AS48" s="47">
        <v>0</v>
      </c>
      <c r="AT48" s="47">
        <v>0</v>
      </c>
      <c r="AU48" s="47">
        <v>0</v>
      </c>
      <c r="AV48" s="47">
        <v>0</v>
      </c>
      <c r="AW48" s="47">
        <v>0</v>
      </c>
      <c r="AX48" s="48">
        <v>0</v>
      </c>
      <c r="AY48" s="47">
        <v>0</v>
      </c>
      <c r="AZ48" s="47">
        <v>0</v>
      </c>
      <c r="BA48" s="41">
        <v>9.9760574620909818E-3</v>
      </c>
      <c r="BB48" s="47">
        <v>0</v>
      </c>
      <c r="BC48" s="42">
        <v>1.7625804177315591E-2</v>
      </c>
      <c r="BD48" s="51">
        <v>0</v>
      </c>
      <c r="BE48" s="47">
        <v>0</v>
      </c>
      <c r="BF48" s="47">
        <v>0</v>
      </c>
      <c r="BG48" s="47">
        <v>0</v>
      </c>
      <c r="BH48" s="47">
        <v>0</v>
      </c>
      <c r="BI48" s="50">
        <v>0</v>
      </c>
      <c r="BJ48" s="51">
        <v>0</v>
      </c>
      <c r="BK48" s="47">
        <v>0</v>
      </c>
      <c r="BL48" s="47">
        <v>0</v>
      </c>
      <c r="BM48" s="47">
        <v>0</v>
      </c>
      <c r="BN48" s="47">
        <v>0</v>
      </c>
      <c r="BO48" s="50">
        <v>0</v>
      </c>
      <c r="BP48" s="47">
        <v>0</v>
      </c>
      <c r="BQ48" s="47">
        <v>0</v>
      </c>
      <c r="BR48" s="47">
        <v>0</v>
      </c>
      <c r="BS48" s="47">
        <v>0</v>
      </c>
      <c r="BT48" s="47">
        <v>0</v>
      </c>
      <c r="BU48" s="49">
        <v>0</v>
      </c>
    </row>
    <row r="49" spans="1:95" s="8" customFormat="1" ht="18.75">
      <c r="A49" s="20" t="s">
        <v>123</v>
      </c>
      <c r="B49" s="48">
        <v>0</v>
      </c>
      <c r="C49" s="47">
        <v>0</v>
      </c>
      <c r="D49" s="47">
        <v>0</v>
      </c>
      <c r="E49" s="47">
        <v>0</v>
      </c>
      <c r="F49" s="47">
        <v>0</v>
      </c>
      <c r="G49" s="50">
        <v>0</v>
      </c>
      <c r="H49" s="46">
        <v>0</v>
      </c>
      <c r="I49" s="47">
        <v>0</v>
      </c>
      <c r="J49" s="47">
        <v>0</v>
      </c>
      <c r="K49" s="47">
        <v>0</v>
      </c>
      <c r="L49" s="47">
        <v>0</v>
      </c>
      <c r="M49" s="50">
        <v>0</v>
      </c>
      <c r="N49" s="47">
        <v>0</v>
      </c>
      <c r="O49" s="47">
        <v>0</v>
      </c>
      <c r="P49" s="47">
        <v>0</v>
      </c>
      <c r="Q49" s="47">
        <v>0</v>
      </c>
      <c r="R49" s="47">
        <v>0</v>
      </c>
      <c r="S49" s="50">
        <v>0</v>
      </c>
      <c r="T49" s="47">
        <v>0</v>
      </c>
      <c r="U49" s="47">
        <v>0</v>
      </c>
      <c r="V49" s="47">
        <v>0</v>
      </c>
      <c r="W49" s="47">
        <v>0</v>
      </c>
      <c r="X49" s="47">
        <v>0</v>
      </c>
      <c r="Y49" s="49">
        <v>0</v>
      </c>
      <c r="Z49" s="48">
        <v>0</v>
      </c>
      <c r="AA49" s="47">
        <v>0</v>
      </c>
      <c r="AB49" s="47">
        <v>0</v>
      </c>
      <c r="AC49" s="47">
        <v>0</v>
      </c>
      <c r="AD49" s="41">
        <v>8.409014463504878E-3</v>
      </c>
      <c r="AE49" s="50">
        <v>0</v>
      </c>
      <c r="AF49" s="45">
        <v>1.4245014245014245E-2</v>
      </c>
      <c r="AG49" s="47">
        <v>0</v>
      </c>
      <c r="AH49" s="47">
        <v>0</v>
      </c>
      <c r="AI49" s="47">
        <v>0</v>
      </c>
      <c r="AJ49" s="47">
        <v>0</v>
      </c>
      <c r="AK49" s="50">
        <v>0</v>
      </c>
      <c r="AL49" s="47">
        <v>0</v>
      </c>
      <c r="AM49" s="47">
        <v>0</v>
      </c>
      <c r="AN49" s="47">
        <v>0</v>
      </c>
      <c r="AO49" s="47">
        <v>0</v>
      </c>
      <c r="AP49" s="47">
        <v>0</v>
      </c>
      <c r="AQ49" s="50">
        <v>0</v>
      </c>
      <c r="AR49" s="47">
        <v>0</v>
      </c>
      <c r="AS49" s="47">
        <v>0</v>
      </c>
      <c r="AT49" s="47">
        <v>0</v>
      </c>
      <c r="AU49" s="47">
        <v>0</v>
      </c>
      <c r="AV49" s="47">
        <v>0</v>
      </c>
      <c r="AW49" s="47">
        <v>0</v>
      </c>
      <c r="AX49" s="48">
        <v>0</v>
      </c>
      <c r="AY49" s="47">
        <v>0</v>
      </c>
      <c r="AZ49" s="47">
        <v>0</v>
      </c>
      <c r="BA49" s="47">
        <v>0</v>
      </c>
      <c r="BB49" s="47">
        <v>0</v>
      </c>
      <c r="BC49" s="50">
        <v>0</v>
      </c>
      <c r="BD49" s="51">
        <v>0</v>
      </c>
      <c r="BE49" s="47">
        <v>0</v>
      </c>
      <c r="BF49" s="47">
        <v>0</v>
      </c>
      <c r="BG49" s="47">
        <v>0</v>
      </c>
      <c r="BH49" s="47">
        <v>0</v>
      </c>
      <c r="BI49" s="50">
        <v>0</v>
      </c>
      <c r="BJ49" s="51">
        <v>0</v>
      </c>
      <c r="BK49" s="47">
        <v>0</v>
      </c>
      <c r="BL49" s="47">
        <v>0</v>
      </c>
      <c r="BM49" s="47">
        <v>0</v>
      </c>
      <c r="BN49" s="47">
        <v>0</v>
      </c>
      <c r="BO49" s="50">
        <v>0</v>
      </c>
      <c r="BP49" s="47">
        <v>0</v>
      </c>
      <c r="BQ49" s="47">
        <v>0</v>
      </c>
      <c r="BR49" s="47">
        <v>0</v>
      </c>
      <c r="BS49" s="47">
        <v>0</v>
      </c>
      <c r="BT49" s="47">
        <v>0</v>
      </c>
      <c r="BU49" s="49">
        <v>0</v>
      </c>
    </row>
    <row r="50" spans="1:95" s="8" customFormat="1" ht="18.75">
      <c r="A50" s="20" t="s">
        <v>9</v>
      </c>
      <c r="B50" s="40">
        <v>2.0898641588296761E-2</v>
      </c>
      <c r="C50" s="47">
        <v>0</v>
      </c>
      <c r="D50" s="47">
        <v>0</v>
      </c>
      <c r="E50" s="47">
        <v>0</v>
      </c>
      <c r="F50" s="41">
        <v>9.7723052868171605E-3</v>
      </c>
      <c r="G50" s="50">
        <v>0</v>
      </c>
      <c r="H50" s="46">
        <v>0</v>
      </c>
      <c r="I50" s="47">
        <v>0</v>
      </c>
      <c r="J50" s="47">
        <v>0</v>
      </c>
      <c r="K50" s="47">
        <v>0</v>
      </c>
      <c r="L50" s="47">
        <v>0</v>
      </c>
      <c r="M50" s="50">
        <v>0</v>
      </c>
      <c r="N50" s="47">
        <v>0</v>
      </c>
      <c r="O50" s="47">
        <v>0</v>
      </c>
      <c r="P50" s="47">
        <v>0</v>
      </c>
      <c r="Q50" s="47">
        <v>0</v>
      </c>
      <c r="R50" s="47">
        <v>0</v>
      </c>
      <c r="S50" s="50">
        <v>0</v>
      </c>
      <c r="T50" s="47">
        <v>0</v>
      </c>
      <c r="U50" s="47">
        <v>0</v>
      </c>
      <c r="V50" s="47">
        <v>0</v>
      </c>
      <c r="W50" s="47">
        <v>0</v>
      </c>
      <c r="X50" s="47">
        <v>0</v>
      </c>
      <c r="Y50" s="49">
        <v>0</v>
      </c>
      <c r="Z50" s="48">
        <v>0</v>
      </c>
      <c r="AA50" s="47">
        <v>0</v>
      </c>
      <c r="AB50" s="47">
        <v>0</v>
      </c>
      <c r="AC50" s="47">
        <v>0</v>
      </c>
      <c r="AD50" s="47">
        <v>0</v>
      </c>
      <c r="AE50" s="50">
        <v>0</v>
      </c>
      <c r="AF50" s="51">
        <v>0</v>
      </c>
      <c r="AG50" s="47">
        <v>0</v>
      </c>
      <c r="AH50" s="47">
        <v>0</v>
      </c>
      <c r="AI50" s="47">
        <v>0</v>
      </c>
      <c r="AJ50" s="47">
        <v>0</v>
      </c>
      <c r="AK50" s="50">
        <v>0</v>
      </c>
      <c r="AL50" s="47">
        <v>0</v>
      </c>
      <c r="AM50" s="47">
        <v>0</v>
      </c>
      <c r="AN50" s="47">
        <v>0</v>
      </c>
      <c r="AO50" s="47">
        <v>0</v>
      </c>
      <c r="AP50" s="47">
        <v>0</v>
      </c>
      <c r="AQ50" s="50">
        <v>0</v>
      </c>
      <c r="AR50" s="47">
        <v>0</v>
      </c>
      <c r="AS50" s="47">
        <v>0</v>
      </c>
      <c r="AT50" s="47">
        <v>0</v>
      </c>
      <c r="AU50" s="47">
        <v>0</v>
      </c>
      <c r="AV50" s="47">
        <v>0</v>
      </c>
      <c r="AW50" s="47">
        <v>0</v>
      </c>
      <c r="AX50" s="48">
        <v>0</v>
      </c>
      <c r="AY50" s="47">
        <v>0</v>
      </c>
      <c r="AZ50" s="47">
        <v>0</v>
      </c>
      <c r="BA50" s="47">
        <v>0</v>
      </c>
      <c r="BB50" s="47">
        <v>0</v>
      </c>
      <c r="BC50" s="50">
        <v>0</v>
      </c>
      <c r="BD50" s="51">
        <v>0</v>
      </c>
      <c r="BE50" s="47">
        <v>0</v>
      </c>
      <c r="BF50" s="47">
        <v>0</v>
      </c>
      <c r="BG50" s="47">
        <v>0</v>
      </c>
      <c r="BH50" s="47">
        <v>0</v>
      </c>
      <c r="BI50" s="50">
        <v>0</v>
      </c>
      <c r="BJ50" s="51">
        <v>0</v>
      </c>
      <c r="BK50" s="47">
        <v>0</v>
      </c>
      <c r="BL50" s="47">
        <v>0</v>
      </c>
      <c r="BM50" s="41">
        <v>8.4745762711864406E-3</v>
      </c>
      <c r="BN50" s="47">
        <v>0</v>
      </c>
      <c r="BO50" s="50">
        <v>0</v>
      </c>
      <c r="BP50" s="47">
        <v>0</v>
      </c>
      <c r="BQ50" s="47">
        <v>0</v>
      </c>
      <c r="BR50" s="47">
        <v>0</v>
      </c>
      <c r="BS50" s="47">
        <v>0</v>
      </c>
      <c r="BT50" s="47">
        <v>0</v>
      </c>
      <c r="BU50" s="49">
        <v>0</v>
      </c>
    </row>
    <row r="51" spans="1:95" s="8" customFormat="1" ht="18.75">
      <c r="A51" s="20" t="s">
        <v>124</v>
      </c>
      <c r="B51" s="40">
        <v>4.1797283176593522E-2</v>
      </c>
      <c r="C51" s="41">
        <v>0.10711225364181662</v>
      </c>
      <c r="D51" s="41">
        <v>5.5172413793103448E-2</v>
      </c>
      <c r="E51" s="41">
        <v>3.1206116398814165E-2</v>
      </c>
      <c r="F51" s="41">
        <v>7.8178442294537284E-2</v>
      </c>
      <c r="G51" s="42">
        <v>5.2406323696392698E-2</v>
      </c>
      <c r="H51" s="43">
        <v>6.5789473684210523E-3</v>
      </c>
      <c r="I51" s="47">
        <v>0</v>
      </c>
      <c r="J51" s="41">
        <v>1.4981273408239701E-2</v>
      </c>
      <c r="K51" s="47">
        <v>0</v>
      </c>
      <c r="L51" s="41">
        <v>7.1942446043165471E-3</v>
      </c>
      <c r="M51" s="50">
        <v>0</v>
      </c>
      <c r="N51" s="47">
        <v>0</v>
      </c>
      <c r="O51" s="47">
        <v>0</v>
      </c>
      <c r="P51" s="41">
        <v>7.7339520494972922E-3</v>
      </c>
      <c r="Q51" s="41">
        <v>8.8770528184642702E-3</v>
      </c>
      <c r="R51" s="41">
        <v>1.4688601645123384E-2</v>
      </c>
      <c r="S51" s="42">
        <v>1.4508523757707654E-2</v>
      </c>
      <c r="T51" s="41">
        <v>9.5969289827255271E-3</v>
      </c>
      <c r="U51" s="41">
        <v>1.098901098901099E-2</v>
      </c>
      <c r="V51" s="41">
        <v>1.8814675446848544E-2</v>
      </c>
      <c r="W51" s="41">
        <v>9.3457943925233638E-3</v>
      </c>
      <c r="X51" s="41">
        <v>2.8301886792452831E-2</v>
      </c>
      <c r="Y51" s="49">
        <v>0</v>
      </c>
      <c r="Z51" s="48">
        <v>0</v>
      </c>
      <c r="AA51" s="47">
        <v>0</v>
      </c>
      <c r="AB51" s="47">
        <v>0</v>
      </c>
      <c r="AC51" s="41">
        <v>1.7346053772766695E-2</v>
      </c>
      <c r="AD51" s="41">
        <v>8.409014463504878E-3</v>
      </c>
      <c r="AE51" s="42">
        <v>3.979307600477517E-2</v>
      </c>
      <c r="AF51" s="51">
        <v>0</v>
      </c>
      <c r="AG51" s="47">
        <v>0</v>
      </c>
      <c r="AH51" s="47">
        <v>0</v>
      </c>
      <c r="AI51" s="47">
        <v>0</v>
      </c>
      <c r="AJ51" s="47">
        <v>0</v>
      </c>
      <c r="AK51" s="50">
        <v>0</v>
      </c>
      <c r="AL51" s="47">
        <v>0</v>
      </c>
      <c r="AM51" s="47">
        <v>0</v>
      </c>
      <c r="AN51" s="47">
        <v>0</v>
      </c>
      <c r="AO51" s="47">
        <v>0</v>
      </c>
      <c r="AP51" s="41">
        <v>2.7658691743880512E-2</v>
      </c>
      <c r="AQ51" s="50">
        <v>0</v>
      </c>
      <c r="AR51" s="47">
        <v>0</v>
      </c>
      <c r="AS51" s="47">
        <v>0</v>
      </c>
      <c r="AT51" s="47">
        <v>0</v>
      </c>
      <c r="AU51" s="47">
        <v>0</v>
      </c>
      <c r="AV51" s="47">
        <v>0</v>
      </c>
      <c r="AW51" s="47">
        <v>0</v>
      </c>
      <c r="AX51" s="40">
        <v>5.3187447762328088E-2</v>
      </c>
      <c r="AY51" s="41">
        <v>5.4846039332445355E-2</v>
      </c>
      <c r="AZ51" s="41">
        <v>9.9078569305459229E-3</v>
      </c>
      <c r="BA51" s="41">
        <v>5.9856344772545894E-2</v>
      </c>
      <c r="BB51" s="41">
        <v>4.2301184433164128E-2</v>
      </c>
      <c r="BC51" s="42">
        <v>1.7625804177315591E-2</v>
      </c>
      <c r="BD51" s="51">
        <v>0</v>
      </c>
      <c r="BE51" s="41">
        <v>1.9175455417066157E-2</v>
      </c>
      <c r="BF51" s="41">
        <v>5.0377833753148617E-2</v>
      </c>
      <c r="BG51" s="41">
        <v>3.5149384885764502E-2</v>
      </c>
      <c r="BH51" s="41">
        <v>1.748251748251748E-2</v>
      </c>
      <c r="BI51" s="42">
        <v>8.5836909871244635E-3</v>
      </c>
      <c r="BJ51" s="45">
        <v>2.976190476190476E-2</v>
      </c>
      <c r="BK51" s="41">
        <v>8.2169268693508633E-3</v>
      </c>
      <c r="BL51" s="41">
        <v>1.5923566878980892E-2</v>
      </c>
      <c r="BM51" s="41">
        <v>6.7796610169491525E-2</v>
      </c>
      <c r="BN51" s="47">
        <v>0</v>
      </c>
      <c r="BO51" s="42">
        <v>8.3752093802345051E-3</v>
      </c>
      <c r="BP51" s="41">
        <v>1.7391304347826087E-2</v>
      </c>
      <c r="BQ51" s="47">
        <v>0</v>
      </c>
      <c r="BR51" s="47">
        <v>0</v>
      </c>
      <c r="BS51" s="41">
        <v>2.0202020202020204E-2</v>
      </c>
      <c r="BT51" s="41">
        <v>9.0090090090090089E-3</v>
      </c>
      <c r="BU51" s="44">
        <v>1.6666666666666666E-2</v>
      </c>
    </row>
    <row r="52" spans="1:95" s="8" customFormat="1" ht="18.75">
      <c r="A52" s="20" t="s">
        <v>10</v>
      </c>
      <c r="B52" s="48">
        <v>0</v>
      </c>
      <c r="C52" s="47">
        <v>0</v>
      </c>
      <c r="D52" s="47">
        <v>0</v>
      </c>
      <c r="E52" s="47">
        <v>0</v>
      </c>
      <c r="F52" s="47">
        <v>0</v>
      </c>
      <c r="G52" s="50">
        <v>0</v>
      </c>
      <c r="H52" s="46">
        <v>0</v>
      </c>
      <c r="I52" s="47">
        <v>0</v>
      </c>
      <c r="J52" s="47">
        <v>0</v>
      </c>
      <c r="K52" s="47">
        <v>0</v>
      </c>
      <c r="L52" s="47">
        <v>0</v>
      </c>
      <c r="M52" s="50">
        <v>0</v>
      </c>
      <c r="N52" s="47">
        <v>0</v>
      </c>
      <c r="O52" s="47">
        <v>0</v>
      </c>
      <c r="P52" s="47">
        <v>0</v>
      </c>
      <c r="Q52" s="47">
        <v>0</v>
      </c>
      <c r="R52" s="47">
        <v>0</v>
      </c>
      <c r="S52" s="50">
        <v>0</v>
      </c>
      <c r="T52" s="47">
        <v>0</v>
      </c>
      <c r="U52" s="47">
        <v>0</v>
      </c>
      <c r="V52" s="47">
        <v>0</v>
      </c>
      <c r="W52" s="47">
        <v>0</v>
      </c>
      <c r="X52" s="47">
        <v>0</v>
      </c>
      <c r="Y52" s="49">
        <v>0</v>
      </c>
      <c r="Z52" s="48">
        <v>0</v>
      </c>
      <c r="AA52" s="47">
        <v>0</v>
      </c>
      <c r="AB52" s="47">
        <v>0</v>
      </c>
      <c r="AC52" s="47">
        <v>0</v>
      </c>
      <c r="AD52" s="47">
        <v>0</v>
      </c>
      <c r="AE52" s="50">
        <v>0</v>
      </c>
      <c r="AF52" s="51">
        <v>0</v>
      </c>
      <c r="AG52" s="47">
        <v>0</v>
      </c>
      <c r="AH52" s="47">
        <v>0</v>
      </c>
      <c r="AI52" s="47">
        <v>0</v>
      </c>
      <c r="AJ52" s="47">
        <v>0</v>
      </c>
      <c r="AK52" s="50">
        <v>0</v>
      </c>
      <c r="AL52" s="47">
        <v>0</v>
      </c>
      <c r="AM52" s="47">
        <v>0</v>
      </c>
      <c r="AN52" s="47">
        <v>0</v>
      </c>
      <c r="AO52" s="47">
        <v>0</v>
      </c>
      <c r="AP52" s="47">
        <v>0</v>
      </c>
      <c r="AQ52" s="50">
        <v>0</v>
      </c>
      <c r="AR52" s="47">
        <v>0</v>
      </c>
      <c r="AS52" s="47">
        <v>0</v>
      </c>
      <c r="AT52" s="47">
        <v>0</v>
      </c>
      <c r="AU52" s="47">
        <v>0</v>
      </c>
      <c r="AV52" s="47">
        <v>0</v>
      </c>
      <c r="AW52" s="47">
        <v>0</v>
      </c>
      <c r="AX52" s="48">
        <v>0</v>
      </c>
      <c r="AY52" s="47">
        <v>0</v>
      </c>
      <c r="AZ52" s="47">
        <v>0</v>
      </c>
      <c r="BA52" s="47">
        <v>0</v>
      </c>
      <c r="BB52" s="47">
        <v>0</v>
      </c>
      <c r="BC52" s="50">
        <v>0</v>
      </c>
      <c r="BD52" s="51">
        <v>0</v>
      </c>
      <c r="BE52" s="47">
        <v>0</v>
      </c>
      <c r="BF52" s="47">
        <v>0</v>
      </c>
      <c r="BG52" s="47">
        <v>0</v>
      </c>
      <c r="BH52" s="41">
        <v>8.7412587412587402E-3</v>
      </c>
      <c r="BI52" s="50">
        <v>0</v>
      </c>
      <c r="BJ52" s="51">
        <v>0</v>
      </c>
      <c r="BK52" s="47">
        <v>0</v>
      </c>
      <c r="BL52" s="47">
        <v>0</v>
      </c>
      <c r="BM52" s="47">
        <v>0</v>
      </c>
      <c r="BN52" s="47">
        <v>0</v>
      </c>
      <c r="BO52" s="50">
        <v>0</v>
      </c>
      <c r="BP52" s="47">
        <v>0</v>
      </c>
      <c r="BQ52" s="47">
        <v>0</v>
      </c>
      <c r="BR52" s="47">
        <v>0</v>
      </c>
      <c r="BS52" s="41">
        <v>3.0303030303030304E-2</v>
      </c>
      <c r="BT52" s="41">
        <v>2.7027027027027029E-2</v>
      </c>
      <c r="BU52" s="44">
        <v>1.6666666666666666E-2</v>
      </c>
    </row>
    <row r="53" spans="1:95" s="8" customFormat="1" ht="18.75">
      <c r="A53" s="20" t="s">
        <v>11</v>
      </c>
      <c r="B53" s="48">
        <v>0</v>
      </c>
      <c r="C53" s="47">
        <v>0</v>
      </c>
      <c r="D53" s="47">
        <v>0</v>
      </c>
      <c r="E53" s="47">
        <v>0</v>
      </c>
      <c r="F53" s="41">
        <v>1.9544610573634321E-2</v>
      </c>
      <c r="G53" s="42">
        <v>8.7343872827321169E-3</v>
      </c>
      <c r="H53" s="46">
        <v>0</v>
      </c>
      <c r="I53" s="47">
        <v>0</v>
      </c>
      <c r="J53" s="47">
        <v>0</v>
      </c>
      <c r="K53" s="47">
        <v>0</v>
      </c>
      <c r="L53" s="47">
        <v>0</v>
      </c>
      <c r="M53" s="50">
        <v>0</v>
      </c>
      <c r="N53" s="47">
        <v>0</v>
      </c>
      <c r="O53" s="47">
        <v>0</v>
      </c>
      <c r="P53" s="47">
        <v>0</v>
      </c>
      <c r="Q53" s="47">
        <v>0</v>
      </c>
      <c r="R53" s="47">
        <v>0</v>
      </c>
      <c r="S53" s="50">
        <v>0</v>
      </c>
      <c r="T53" s="47">
        <v>0</v>
      </c>
      <c r="U53" s="47">
        <v>0</v>
      </c>
      <c r="V53" s="47">
        <v>0</v>
      </c>
      <c r="W53" s="47">
        <v>0</v>
      </c>
      <c r="X53" s="47">
        <v>0</v>
      </c>
      <c r="Y53" s="49">
        <v>0</v>
      </c>
      <c r="Z53" s="48">
        <v>0</v>
      </c>
      <c r="AA53" s="47">
        <v>0</v>
      </c>
      <c r="AB53" s="47">
        <v>0</v>
      </c>
      <c r="AC53" s="47">
        <v>0</v>
      </c>
      <c r="AD53" s="47">
        <v>0</v>
      </c>
      <c r="AE53" s="50">
        <v>0</v>
      </c>
      <c r="AF53" s="51">
        <v>0</v>
      </c>
      <c r="AG53" s="47">
        <v>0</v>
      </c>
      <c r="AH53" s="47">
        <v>0</v>
      </c>
      <c r="AI53" s="47">
        <v>0</v>
      </c>
      <c r="AJ53" s="47">
        <v>0</v>
      </c>
      <c r="AK53" s="50">
        <v>0</v>
      </c>
      <c r="AL53" s="47">
        <v>0</v>
      </c>
      <c r="AM53" s="47">
        <v>0</v>
      </c>
      <c r="AN53" s="47">
        <v>0</v>
      </c>
      <c r="AO53" s="41">
        <v>1.4854426619132503E-2</v>
      </c>
      <c r="AP53" s="47">
        <v>0</v>
      </c>
      <c r="AQ53" s="50">
        <v>0</v>
      </c>
      <c r="AR53" s="47">
        <v>0</v>
      </c>
      <c r="AS53" s="47">
        <v>0</v>
      </c>
      <c r="AT53" s="47">
        <v>0</v>
      </c>
      <c r="AU53" s="47">
        <v>0</v>
      </c>
      <c r="AV53" s="47">
        <v>0</v>
      </c>
      <c r="AW53" s="47">
        <v>0</v>
      </c>
      <c r="AX53" s="48">
        <v>0</v>
      </c>
      <c r="AY53" s="41">
        <v>7.8351484760636209E-3</v>
      </c>
      <c r="AZ53" s="47">
        <v>0</v>
      </c>
      <c r="BA53" s="41">
        <v>2.9928172386272947E-2</v>
      </c>
      <c r="BB53" s="41">
        <v>1.6920473773265651E-2</v>
      </c>
      <c r="BC53" s="42">
        <v>7.0503216709262365E-2</v>
      </c>
      <c r="BD53" s="45">
        <v>2.3622047244094488E-2</v>
      </c>
      <c r="BE53" s="47">
        <v>0</v>
      </c>
      <c r="BF53" s="41">
        <v>1.6792611251049538E-2</v>
      </c>
      <c r="BG53" s="41">
        <v>8.7873462214411252E-2</v>
      </c>
      <c r="BH53" s="41">
        <v>8.7412587412587409E-2</v>
      </c>
      <c r="BI53" s="42">
        <v>6.0085836909871244E-2</v>
      </c>
      <c r="BJ53" s="51">
        <v>0</v>
      </c>
      <c r="BK53" s="41">
        <v>8.2169268693508633E-3</v>
      </c>
      <c r="BL53" s="41">
        <v>7.9617834394904458E-3</v>
      </c>
      <c r="BM53" s="41">
        <v>2.5423728813559324E-2</v>
      </c>
      <c r="BN53" s="41">
        <v>3.5180299032541773E-2</v>
      </c>
      <c r="BO53" s="42">
        <v>4.1876046901172526E-2</v>
      </c>
      <c r="BP53" s="47">
        <v>0</v>
      </c>
      <c r="BQ53" s="47">
        <v>0</v>
      </c>
      <c r="BR53" s="47">
        <v>0</v>
      </c>
      <c r="BS53" s="47">
        <v>0</v>
      </c>
      <c r="BT53" s="41">
        <v>1.8018018018018018E-2</v>
      </c>
      <c r="BU53" s="49">
        <v>0</v>
      </c>
    </row>
    <row r="54" spans="1:95" s="8" customFormat="1" ht="18.75">
      <c r="A54" s="20" t="s">
        <v>12</v>
      </c>
      <c r="B54" s="48">
        <v>0</v>
      </c>
      <c r="C54" s="47">
        <v>0</v>
      </c>
      <c r="D54" s="47">
        <v>0</v>
      </c>
      <c r="E54" s="47">
        <v>0</v>
      </c>
      <c r="F54" s="47">
        <v>0</v>
      </c>
      <c r="G54" s="50">
        <v>0</v>
      </c>
      <c r="H54" s="46">
        <v>0</v>
      </c>
      <c r="I54" s="47">
        <v>0</v>
      </c>
      <c r="J54" s="47">
        <v>0</v>
      </c>
      <c r="K54" s="47">
        <v>0</v>
      </c>
      <c r="L54" s="47">
        <v>0</v>
      </c>
      <c r="M54" s="50">
        <v>0</v>
      </c>
      <c r="N54" s="47">
        <v>0</v>
      </c>
      <c r="O54" s="47">
        <v>0</v>
      </c>
      <c r="P54" s="47">
        <v>0</v>
      </c>
      <c r="Q54" s="47">
        <v>0</v>
      </c>
      <c r="R54" s="47">
        <v>0</v>
      </c>
      <c r="S54" s="50">
        <v>0</v>
      </c>
      <c r="T54" s="47">
        <v>0</v>
      </c>
      <c r="U54" s="47">
        <v>0</v>
      </c>
      <c r="V54" s="47">
        <v>0</v>
      </c>
      <c r="W54" s="47">
        <v>0</v>
      </c>
      <c r="X54" s="47">
        <v>0</v>
      </c>
      <c r="Y54" s="49">
        <v>0</v>
      </c>
      <c r="Z54" s="48">
        <v>0</v>
      </c>
      <c r="AA54" s="47">
        <v>0</v>
      </c>
      <c r="AB54" s="47">
        <v>0</v>
      </c>
      <c r="AC54" s="47">
        <v>0</v>
      </c>
      <c r="AD54" s="47">
        <v>0</v>
      </c>
      <c r="AE54" s="50">
        <v>0</v>
      </c>
      <c r="AF54" s="51">
        <v>0</v>
      </c>
      <c r="AG54" s="47">
        <v>0</v>
      </c>
      <c r="AH54" s="47">
        <v>0</v>
      </c>
      <c r="AI54" s="47">
        <v>0</v>
      </c>
      <c r="AJ54" s="47">
        <v>0</v>
      </c>
      <c r="AK54" s="50">
        <v>0</v>
      </c>
      <c r="AL54" s="47">
        <v>0</v>
      </c>
      <c r="AM54" s="47">
        <v>0</v>
      </c>
      <c r="AN54" s="47">
        <v>0</v>
      </c>
      <c r="AO54" s="47">
        <v>0</v>
      </c>
      <c r="AP54" s="47">
        <v>0</v>
      </c>
      <c r="AQ54" s="50">
        <v>0</v>
      </c>
      <c r="AR54" s="47">
        <v>0</v>
      </c>
      <c r="AS54" s="47">
        <v>0</v>
      </c>
      <c r="AT54" s="47">
        <v>0</v>
      </c>
      <c r="AU54" s="47">
        <v>0</v>
      </c>
      <c r="AV54" s="47">
        <v>0</v>
      </c>
      <c r="AW54" s="41">
        <v>1.0281719103434093E-2</v>
      </c>
      <c r="AX54" s="48">
        <v>0</v>
      </c>
      <c r="AY54" s="47">
        <v>0</v>
      </c>
      <c r="AZ54" s="47">
        <v>0</v>
      </c>
      <c r="BA54" s="47">
        <v>0</v>
      </c>
      <c r="BB54" s="41">
        <v>3.3840947546531303E-2</v>
      </c>
      <c r="BC54" s="42">
        <v>0.1586322375958403</v>
      </c>
      <c r="BD54" s="51">
        <v>0</v>
      </c>
      <c r="BE54" s="47">
        <v>0</v>
      </c>
      <c r="BF54" s="47">
        <v>0</v>
      </c>
      <c r="BG54" s="41">
        <v>5.272407732864675E-2</v>
      </c>
      <c r="BH54" s="41">
        <v>0.13111888111888112</v>
      </c>
      <c r="BI54" s="42">
        <v>5.1502145922746781E-2</v>
      </c>
      <c r="BJ54" s="51">
        <v>0</v>
      </c>
      <c r="BK54" s="47">
        <v>0</v>
      </c>
      <c r="BL54" s="47">
        <v>0</v>
      </c>
      <c r="BM54" s="41">
        <v>5.9322033898305086E-2</v>
      </c>
      <c r="BN54" s="41">
        <v>7.9155672823218989E-2</v>
      </c>
      <c r="BO54" s="42">
        <v>4.1876046901172526E-2</v>
      </c>
      <c r="BP54" s="47">
        <v>0</v>
      </c>
      <c r="BQ54" s="47">
        <v>0</v>
      </c>
      <c r="BR54" s="47">
        <v>0</v>
      </c>
      <c r="BS54" s="41">
        <v>1.0101010101010102E-2</v>
      </c>
      <c r="BT54" s="47">
        <v>0</v>
      </c>
      <c r="BU54" s="49">
        <v>0</v>
      </c>
    </row>
    <row r="55" spans="1:95" s="8" customFormat="1" ht="18.75">
      <c r="A55" s="20" t="s">
        <v>13</v>
      </c>
      <c r="B55" s="48">
        <v>0</v>
      </c>
      <c r="C55" s="47">
        <v>0</v>
      </c>
      <c r="D55" s="47">
        <v>0</v>
      </c>
      <c r="E55" s="47">
        <v>0</v>
      </c>
      <c r="F55" s="47">
        <v>0</v>
      </c>
      <c r="G55" s="50">
        <v>0</v>
      </c>
      <c r="H55" s="46">
        <v>0</v>
      </c>
      <c r="I55" s="47">
        <v>0</v>
      </c>
      <c r="J55" s="47">
        <v>0</v>
      </c>
      <c r="K55" s="47">
        <v>0</v>
      </c>
      <c r="L55" s="47">
        <v>0</v>
      </c>
      <c r="M55" s="50">
        <v>0</v>
      </c>
      <c r="N55" s="47">
        <v>0</v>
      </c>
      <c r="O55" s="47">
        <v>0</v>
      </c>
      <c r="P55" s="47">
        <v>0</v>
      </c>
      <c r="Q55" s="47">
        <v>0</v>
      </c>
      <c r="R55" s="47">
        <v>0</v>
      </c>
      <c r="S55" s="50">
        <v>0</v>
      </c>
      <c r="T55" s="47">
        <v>0</v>
      </c>
      <c r="U55" s="47">
        <v>0</v>
      </c>
      <c r="V55" s="47">
        <v>0</v>
      </c>
      <c r="W55" s="47">
        <v>0</v>
      </c>
      <c r="X55" s="47">
        <v>0</v>
      </c>
      <c r="Y55" s="49">
        <v>0</v>
      </c>
      <c r="Z55" s="48">
        <v>0</v>
      </c>
      <c r="AA55" s="47">
        <v>0</v>
      </c>
      <c r="AB55" s="47">
        <v>0</v>
      </c>
      <c r="AC55" s="47">
        <v>0</v>
      </c>
      <c r="AD55" s="47">
        <v>0</v>
      </c>
      <c r="AE55" s="50">
        <v>0</v>
      </c>
      <c r="AF55" s="51">
        <v>0</v>
      </c>
      <c r="AG55" s="47">
        <v>0</v>
      </c>
      <c r="AH55" s="47">
        <v>0</v>
      </c>
      <c r="AI55" s="47">
        <v>0</v>
      </c>
      <c r="AJ55" s="47">
        <v>0</v>
      </c>
      <c r="AK55" s="50">
        <v>0</v>
      </c>
      <c r="AL55" s="47">
        <v>0</v>
      </c>
      <c r="AM55" s="47">
        <v>0</v>
      </c>
      <c r="AN55" s="47">
        <v>0</v>
      </c>
      <c r="AO55" s="47">
        <v>0</v>
      </c>
      <c r="AP55" s="47">
        <v>0</v>
      </c>
      <c r="AQ55" s="50">
        <v>0</v>
      </c>
      <c r="AR55" s="47">
        <v>0</v>
      </c>
      <c r="AS55" s="47">
        <v>0</v>
      </c>
      <c r="AT55" s="47">
        <v>0</v>
      </c>
      <c r="AU55" s="47">
        <v>0</v>
      </c>
      <c r="AV55" s="47">
        <v>0</v>
      </c>
      <c r="AW55" s="47">
        <v>0</v>
      </c>
      <c r="AX55" s="48">
        <v>0</v>
      </c>
      <c r="AY55" s="47">
        <v>0</v>
      </c>
      <c r="AZ55" s="47">
        <v>0</v>
      </c>
      <c r="BA55" s="41">
        <v>2.9928172386272947E-2</v>
      </c>
      <c r="BB55" s="47">
        <v>0</v>
      </c>
      <c r="BC55" s="50">
        <v>0</v>
      </c>
      <c r="BD55" s="51">
        <v>0</v>
      </c>
      <c r="BE55" s="41">
        <v>9.5877277085330784E-3</v>
      </c>
      <c r="BF55" s="41">
        <v>8.3963056255247689E-3</v>
      </c>
      <c r="BG55" s="41">
        <v>8.7873462214411256E-3</v>
      </c>
      <c r="BH55" s="41">
        <v>1.748251748251748E-2</v>
      </c>
      <c r="BI55" s="50">
        <v>0</v>
      </c>
      <c r="BJ55" s="51">
        <v>0</v>
      </c>
      <c r="BK55" s="47">
        <v>0</v>
      </c>
      <c r="BL55" s="41">
        <v>7.9617834394904458E-3</v>
      </c>
      <c r="BM55" s="47">
        <v>0</v>
      </c>
      <c r="BN55" s="47">
        <v>0</v>
      </c>
      <c r="BO55" s="50">
        <v>0</v>
      </c>
      <c r="BP55" s="47">
        <v>0</v>
      </c>
      <c r="BQ55" s="47">
        <v>0</v>
      </c>
      <c r="BR55" s="47">
        <v>0</v>
      </c>
      <c r="BS55" s="47">
        <v>0</v>
      </c>
      <c r="BT55" s="47">
        <v>0</v>
      </c>
      <c r="BU55" s="49">
        <v>0</v>
      </c>
    </row>
    <row r="56" spans="1:95" s="8" customFormat="1" ht="18.75">
      <c r="A56" s="20" t="s">
        <v>14</v>
      </c>
      <c r="B56" s="48">
        <v>0</v>
      </c>
      <c r="C56" s="47">
        <v>0</v>
      </c>
      <c r="D56" s="47">
        <v>0</v>
      </c>
      <c r="E56" s="47">
        <v>0</v>
      </c>
      <c r="F56" s="47">
        <v>0</v>
      </c>
      <c r="G56" s="50">
        <v>0</v>
      </c>
      <c r="H56" s="46">
        <v>0</v>
      </c>
      <c r="I56" s="47">
        <v>0</v>
      </c>
      <c r="J56" s="47">
        <v>0</v>
      </c>
      <c r="K56" s="47">
        <v>0</v>
      </c>
      <c r="L56" s="47">
        <v>0</v>
      </c>
      <c r="M56" s="50">
        <v>0</v>
      </c>
      <c r="N56" s="47">
        <v>0</v>
      </c>
      <c r="O56" s="47">
        <v>0</v>
      </c>
      <c r="P56" s="47">
        <v>0</v>
      </c>
      <c r="Q56" s="47">
        <v>0</v>
      </c>
      <c r="R56" s="47">
        <v>0</v>
      </c>
      <c r="S56" s="50">
        <v>0</v>
      </c>
      <c r="T56" s="47">
        <v>0</v>
      </c>
      <c r="U56" s="47">
        <v>0</v>
      </c>
      <c r="V56" s="47">
        <v>0</v>
      </c>
      <c r="W56" s="41">
        <v>9.3457943925233638E-3</v>
      </c>
      <c r="X56" s="47">
        <v>0</v>
      </c>
      <c r="Y56" s="49">
        <v>0</v>
      </c>
      <c r="Z56" s="48">
        <v>0</v>
      </c>
      <c r="AA56" s="47">
        <v>0</v>
      </c>
      <c r="AB56" s="47">
        <v>0</v>
      </c>
      <c r="AC56" s="47">
        <v>0</v>
      </c>
      <c r="AD56" s="47">
        <v>0</v>
      </c>
      <c r="AE56" s="50">
        <v>0</v>
      </c>
      <c r="AF56" s="51">
        <v>0</v>
      </c>
      <c r="AG56" s="47">
        <v>0</v>
      </c>
      <c r="AH56" s="47">
        <v>0</v>
      </c>
      <c r="AI56" s="47">
        <v>0</v>
      </c>
      <c r="AJ56" s="47">
        <v>0</v>
      </c>
      <c r="AK56" s="50">
        <v>0</v>
      </c>
      <c r="AL56" s="47">
        <v>0</v>
      </c>
      <c r="AM56" s="47">
        <v>0</v>
      </c>
      <c r="AN56" s="47">
        <v>0</v>
      </c>
      <c r="AO56" s="47">
        <v>0</v>
      </c>
      <c r="AP56" s="47">
        <v>0</v>
      </c>
      <c r="AQ56" s="50">
        <v>0</v>
      </c>
      <c r="AR56" s="41">
        <v>1.0028078620136383E-2</v>
      </c>
      <c r="AS56" s="47">
        <v>0</v>
      </c>
      <c r="AT56" s="47">
        <v>0</v>
      </c>
      <c r="AU56" s="47">
        <v>0</v>
      </c>
      <c r="AV56" s="47">
        <v>0</v>
      </c>
      <c r="AW56" s="47">
        <v>0</v>
      </c>
      <c r="AX56" s="48">
        <v>0</v>
      </c>
      <c r="AY56" s="47">
        <v>0</v>
      </c>
      <c r="AZ56" s="47">
        <v>0</v>
      </c>
      <c r="BA56" s="47">
        <v>0</v>
      </c>
      <c r="BB56" s="47">
        <v>0</v>
      </c>
      <c r="BC56" s="42">
        <v>5.287741253194677E-2</v>
      </c>
      <c r="BD56" s="51">
        <v>0</v>
      </c>
      <c r="BE56" s="47">
        <v>0</v>
      </c>
      <c r="BF56" s="47">
        <v>0</v>
      </c>
      <c r="BG56" s="47">
        <v>0</v>
      </c>
      <c r="BH56" s="41">
        <v>1.748251748251748E-2</v>
      </c>
      <c r="BI56" s="50">
        <v>0</v>
      </c>
      <c r="BJ56" s="45">
        <v>7.4404761904761901E-3</v>
      </c>
      <c r="BK56" s="47">
        <v>0</v>
      </c>
      <c r="BL56" s="41">
        <v>3.9808917197452234E-2</v>
      </c>
      <c r="BM56" s="41">
        <v>8.4745762711864406E-3</v>
      </c>
      <c r="BN56" s="41">
        <v>3.5180299032541773E-2</v>
      </c>
      <c r="BO56" s="42">
        <v>2.5125628140703515E-2</v>
      </c>
      <c r="BP56" s="41">
        <v>8.6956521739130436E-3</v>
      </c>
      <c r="BQ56" s="41">
        <v>3.7842951750236518E-2</v>
      </c>
      <c r="BR56" s="41">
        <v>8.8183421516754845E-2</v>
      </c>
      <c r="BS56" s="41">
        <v>4.0404040404040407E-2</v>
      </c>
      <c r="BT56" s="41">
        <v>3.6036036036036036E-2</v>
      </c>
      <c r="BU56" s="44">
        <v>2.5000000000000001E-2</v>
      </c>
    </row>
    <row r="57" spans="1:95" s="8" customFormat="1" ht="18.75">
      <c r="A57" s="20" t="s">
        <v>125</v>
      </c>
      <c r="B57" s="48">
        <v>0</v>
      </c>
      <c r="C57" s="47">
        <v>0</v>
      </c>
      <c r="D57" s="47">
        <v>0</v>
      </c>
      <c r="E57" s="47">
        <v>0</v>
      </c>
      <c r="F57" s="47">
        <v>0</v>
      </c>
      <c r="G57" s="50">
        <v>0</v>
      </c>
      <c r="H57" s="46">
        <v>0</v>
      </c>
      <c r="I57" s="47">
        <v>0</v>
      </c>
      <c r="J57" s="47">
        <v>0</v>
      </c>
      <c r="K57" s="47">
        <v>0</v>
      </c>
      <c r="L57" s="47">
        <v>0</v>
      </c>
      <c r="M57" s="50">
        <v>0</v>
      </c>
      <c r="N57" s="47">
        <v>0</v>
      </c>
      <c r="O57" s="47">
        <v>0</v>
      </c>
      <c r="P57" s="47">
        <v>0</v>
      </c>
      <c r="Q57" s="47">
        <v>0</v>
      </c>
      <c r="R57" s="47">
        <v>0</v>
      </c>
      <c r="S57" s="50">
        <v>0</v>
      </c>
      <c r="T57" s="47">
        <v>0</v>
      </c>
      <c r="U57" s="47">
        <v>0</v>
      </c>
      <c r="V57" s="47">
        <v>0</v>
      </c>
      <c r="W57" s="47">
        <v>0</v>
      </c>
      <c r="X57" s="47">
        <v>0</v>
      </c>
      <c r="Y57" s="49">
        <v>0</v>
      </c>
      <c r="Z57" s="48">
        <v>0</v>
      </c>
      <c r="AA57" s="47">
        <v>0</v>
      </c>
      <c r="AB57" s="47">
        <v>0</v>
      </c>
      <c r="AC57" s="47">
        <v>0</v>
      </c>
      <c r="AD57" s="47">
        <v>0</v>
      </c>
      <c r="AE57" s="50">
        <v>0</v>
      </c>
      <c r="AF57" s="51">
        <v>0</v>
      </c>
      <c r="AG57" s="47">
        <v>0</v>
      </c>
      <c r="AH57" s="47">
        <v>0</v>
      </c>
      <c r="AI57" s="47">
        <v>0</v>
      </c>
      <c r="AJ57" s="47">
        <v>0</v>
      </c>
      <c r="AK57" s="50">
        <v>0</v>
      </c>
      <c r="AL57" s="47">
        <v>0</v>
      </c>
      <c r="AM57" s="47">
        <v>0</v>
      </c>
      <c r="AN57" s="47">
        <v>0</v>
      </c>
      <c r="AO57" s="47">
        <v>0</v>
      </c>
      <c r="AP57" s="47">
        <v>0</v>
      </c>
      <c r="AQ57" s="50">
        <v>0</v>
      </c>
      <c r="AR57" s="47">
        <v>0</v>
      </c>
      <c r="AS57" s="47">
        <v>0</v>
      </c>
      <c r="AT57" s="47">
        <v>0</v>
      </c>
      <c r="AU57" s="47">
        <v>0</v>
      </c>
      <c r="AV57" s="47">
        <v>0</v>
      </c>
      <c r="AW57" s="47">
        <v>0</v>
      </c>
      <c r="AX57" s="48">
        <v>0</v>
      </c>
      <c r="AY57" s="47">
        <v>0</v>
      </c>
      <c r="AZ57" s="47">
        <v>0</v>
      </c>
      <c r="BA57" s="47">
        <v>0</v>
      </c>
      <c r="BB57" s="47">
        <v>0</v>
      </c>
      <c r="BC57" s="50">
        <v>0</v>
      </c>
      <c r="BD57" s="51">
        <v>0</v>
      </c>
      <c r="BE57" s="47">
        <v>0</v>
      </c>
      <c r="BF57" s="47">
        <v>0</v>
      </c>
      <c r="BG57" s="47">
        <v>0</v>
      </c>
      <c r="BH57" s="47">
        <v>0</v>
      </c>
      <c r="BI57" s="50">
        <v>0</v>
      </c>
      <c r="BJ57" s="51">
        <v>0</v>
      </c>
      <c r="BK57" s="47">
        <v>0</v>
      </c>
      <c r="BL57" s="47">
        <v>0</v>
      </c>
      <c r="BM57" s="47">
        <v>0</v>
      </c>
      <c r="BN57" s="47">
        <v>0</v>
      </c>
      <c r="BO57" s="50">
        <v>0</v>
      </c>
      <c r="BP57" s="47">
        <v>0</v>
      </c>
      <c r="BQ57" s="47">
        <v>0</v>
      </c>
      <c r="BR57" s="47">
        <v>0</v>
      </c>
      <c r="BS57" s="47">
        <v>0</v>
      </c>
      <c r="BT57" s="47">
        <v>0</v>
      </c>
      <c r="BU57" s="49">
        <v>0</v>
      </c>
    </row>
    <row r="58" spans="1:95" s="8" customFormat="1" ht="18.75">
      <c r="A58" s="20" t="s">
        <v>152</v>
      </c>
      <c r="B58" s="48">
        <v>0</v>
      </c>
      <c r="C58" s="47">
        <v>0</v>
      </c>
      <c r="D58" s="41">
        <v>2.7586206896551724E-2</v>
      </c>
      <c r="E58" s="47">
        <v>0</v>
      </c>
      <c r="F58" s="41">
        <v>1.9544610573634321E-2</v>
      </c>
      <c r="G58" s="50">
        <v>0</v>
      </c>
      <c r="H58" s="46">
        <v>0</v>
      </c>
      <c r="I58" s="47">
        <v>0</v>
      </c>
      <c r="J58" s="47">
        <v>0</v>
      </c>
      <c r="K58" s="47">
        <v>0</v>
      </c>
      <c r="L58" s="47">
        <v>0</v>
      </c>
      <c r="M58" s="50">
        <v>0</v>
      </c>
      <c r="N58" s="47">
        <v>0</v>
      </c>
      <c r="O58" s="47">
        <v>0</v>
      </c>
      <c r="P58" s="47">
        <v>0</v>
      </c>
      <c r="Q58" s="47">
        <v>0</v>
      </c>
      <c r="R58" s="47">
        <v>0</v>
      </c>
      <c r="S58" s="50">
        <v>0</v>
      </c>
      <c r="T58" s="47">
        <v>0</v>
      </c>
      <c r="U58" s="47">
        <v>0</v>
      </c>
      <c r="V58" s="47">
        <v>0</v>
      </c>
      <c r="W58" s="41">
        <v>9.3457943925233638E-3</v>
      </c>
      <c r="X58" s="47">
        <v>0</v>
      </c>
      <c r="Y58" s="49">
        <v>0</v>
      </c>
      <c r="Z58" s="48">
        <v>0</v>
      </c>
      <c r="AA58" s="47">
        <v>0</v>
      </c>
      <c r="AB58" s="47">
        <v>0</v>
      </c>
      <c r="AC58" s="41">
        <v>1.7346053772766695E-2</v>
      </c>
      <c r="AD58" s="41">
        <v>3.3636057854019512E-2</v>
      </c>
      <c r="AE58" s="50">
        <v>0</v>
      </c>
      <c r="AF58" s="51">
        <v>0</v>
      </c>
      <c r="AG58" s="47">
        <v>0</v>
      </c>
      <c r="AH58" s="47">
        <v>0</v>
      </c>
      <c r="AI58" s="47">
        <v>0</v>
      </c>
      <c r="AJ58" s="47">
        <v>0</v>
      </c>
      <c r="AK58" s="50">
        <v>0</v>
      </c>
      <c r="AL58" s="47">
        <v>0</v>
      </c>
      <c r="AM58" s="47">
        <v>0</v>
      </c>
      <c r="AN58" s="47">
        <v>0</v>
      </c>
      <c r="AO58" s="47">
        <v>0</v>
      </c>
      <c r="AP58" s="41">
        <v>1.3829345871940256E-2</v>
      </c>
      <c r="AQ58" s="50">
        <v>0</v>
      </c>
      <c r="AR58" s="47">
        <v>0</v>
      </c>
      <c r="AS58" s="47">
        <v>0</v>
      </c>
      <c r="AT58" s="47">
        <v>0</v>
      </c>
      <c r="AU58" s="47">
        <v>0</v>
      </c>
      <c r="AV58" s="47">
        <v>0</v>
      </c>
      <c r="AW58" s="47">
        <v>0</v>
      </c>
      <c r="AX58" s="48">
        <v>0</v>
      </c>
      <c r="AY58" s="41">
        <v>1.5670296952127242E-2</v>
      </c>
      <c r="AZ58" s="41">
        <v>9.9078569305459229E-3</v>
      </c>
      <c r="BA58" s="41">
        <v>4.9880287310454914E-2</v>
      </c>
      <c r="BB58" s="41">
        <v>1.6920473773265651E-2</v>
      </c>
      <c r="BC58" s="42">
        <v>0.42301930025557416</v>
      </c>
      <c r="BD58" s="51">
        <v>0</v>
      </c>
      <c r="BE58" s="47">
        <v>0</v>
      </c>
      <c r="BF58" s="47">
        <v>0</v>
      </c>
      <c r="BG58" s="41">
        <v>0.40421792618629176</v>
      </c>
      <c r="BH58" s="41">
        <v>0.20979020979020979</v>
      </c>
      <c r="BI58" s="42">
        <v>0.18025751072961374</v>
      </c>
      <c r="BJ58" s="45">
        <v>2.2321428571428572E-2</v>
      </c>
      <c r="BK58" s="41">
        <v>8.2169268693508633E-3</v>
      </c>
      <c r="BL58" s="41">
        <v>7.9617834394904458E-3</v>
      </c>
      <c r="BM58" s="41">
        <v>0.32203389830508472</v>
      </c>
      <c r="BN58" s="41">
        <v>0.25505716798592787</v>
      </c>
      <c r="BO58" s="42">
        <v>0.24288107202680065</v>
      </c>
      <c r="BP58" s="47">
        <v>0</v>
      </c>
      <c r="BQ58" s="41">
        <v>3.7842951750236518E-2</v>
      </c>
      <c r="BR58" s="47">
        <v>0</v>
      </c>
      <c r="BS58" s="41">
        <v>4.0404040404040407E-2</v>
      </c>
      <c r="BT58" s="41">
        <v>3.6036036036036036E-2</v>
      </c>
      <c r="BU58" s="44">
        <v>2.5000000000000001E-2</v>
      </c>
    </row>
    <row r="59" spans="1:95" s="8" customFormat="1" ht="18.75">
      <c r="A59" s="20" t="s">
        <v>15</v>
      </c>
      <c r="B59" s="48">
        <v>0</v>
      </c>
      <c r="C59" s="47">
        <v>0</v>
      </c>
      <c r="D59" s="47">
        <v>0</v>
      </c>
      <c r="E59" s="41">
        <v>7.8015290997035412E-3</v>
      </c>
      <c r="F59" s="47">
        <v>0</v>
      </c>
      <c r="G59" s="50">
        <v>0</v>
      </c>
      <c r="H59" s="46">
        <v>0</v>
      </c>
      <c r="I59" s="47">
        <v>0</v>
      </c>
      <c r="J59" s="47">
        <v>0</v>
      </c>
      <c r="K59" s="47">
        <v>0</v>
      </c>
      <c r="L59" s="47">
        <v>0</v>
      </c>
      <c r="M59" s="50">
        <v>0</v>
      </c>
      <c r="N59" s="47">
        <v>0</v>
      </c>
      <c r="O59" s="47">
        <v>0</v>
      </c>
      <c r="P59" s="47">
        <v>0</v>
      </c>
      <c r="Q59" s="47">
        <v>0</v>
      </c>
      <c r="R59" s="47">
        <v>0</v>
      </c>
      <c r="S59" s="50">
        <v>0</v>
      </c>
      <c r="T59" s="41">
        <v>1.9193857965451054E-2</v>
      </c>
      <c r="U59" s="41">
        <v>1.098901098901099E-2</v>
      </c>
      <c r="V59" s="41">
        <v>9.4073377234242719E-3</v>
      </c>
      <c r="W59" s="47">
        <v>0</v>
      </c>
      <c r="X59" s="47">
        <v>0</v>
      </c>
      <c r="Y59" s="49">
        <v>0</v>
      </c>
      <c r="Z59" s="48">
        <v>0</v>
      </c>
      <c r="AA59" s="47">
        <v>0</v>
      </c>
      <c r="AB59" s="47">
        <v>0</v>
      </c>
      <c r="AC59" s="41">
        <v>3.4692107545533389E-2</v>
      </c>
      <c r="AD59" s="41">
        <v>2.5227043390514632E-2</v>
      </c>
      <c r="AE59" s="42">
        <v>4.7751691205730203E-2</v>
      </c>
      <c r="AF59" s="45">
        <v>7.1225071225071226E-3</v>
      </c>
      <c r="AG59" s="47">
        <v>0</v>
      </c>
      <c r="AH59" s="47">
        <v>0</v>
      </c>
      <c r="AI59" s="47">
        <v>0</v>
      </c>
      <c r="AJ59" s="47">
        <v>0</v>
      </c>
      <c r="AK59" s="50">
        <v>0</v>
      </c>
      <c r="AL59" s="47">
        <v>0</v>
      </c>
      <c r="AM59" s="41">
        <v>1.4764506127270042E-2</v>
      </c>
      <c r="AN59" s="47">
        <v>0</v>
      </c>
      <c r="AO59" s="47">
        <v>0</v>
      </c>
      <c r="AP59" s="41">
        <v>2.7658691743880512E-2</v>
      </c>
      <c r="AQ59" s="42">
        <v>1.547029702970297E-2</v>
      </c>
      <c r="AR59" s="47">
        <v>0</v>
      </c>
      <c r="AS59" s="47">
        <v>0</v>
      </c>
      <c r="AT59" s="41">
        <v>1.7636684303350969E-2</v>
      </c>
      <c r="AU59" s="41">
        <v>2.0202020202020204E-2</v>
      </c>
      <c r="AV59" s="41">
        <v>4.3620501635768812E-2</v>
      </c>
      <c r="AW59" s="47">
        <v>0</v>
      </c>
      <c r="AX59" s="40">
        <v>7.5982068231897262E-3</v>
      </c>
      <c r="AY59" s="47">
        <v>0</v>
      </c>
      <c r="AZ59" s="47">
        <v>0</v>
      </c>
      <c r="BA59" s="47">
        <v>0</v>
      </c>
      <c r="BB59" s="41">
        <v>1.6920473773265651E-2</v>
      </c>
      <c r="BC59" s="50">
        <v>0</v>
      </c>
      <c r="BD59" s="51">
        <v>0</v>
      </c>
      <c r="BE59" s="47">
        <v>0</v>
      </c>
      <c r="BF59" s="47">
        <v>0</v>
      </c>
      <c r="BG59" s="41">
        <v>1.7574692442882251E-2</v>
      </c>
      <c r="BH59" s="41">
        <v>3.4965034965034961E-2</v>
      </c>
      <c r="BI59" s="50">
        <v>0</v>
      </c>
      <c r="BJ59" s="45">
        <v>7.4404761904761901E-3</v>
      </c>
      <c r="BK59" s="47">
        <v>0</v>
      </c>
      <c r="BL59" s="47">
        <v>0</v>
      </c>
      <c r="BM59" s="41">
        <v>1.6949152542372881E-2</v>
      </c>
      <c r="BN59" s="41">
        <v>1.7590149516270887E-2</v>
      </c>
      <c r="BO59" s="42">
        <v>1.675041876046901E-2</v>
      </c>
      <c r="BP59" s="41">
        <v>1.7391304347826087E-2</v>
      </c>
      <c r="BQ59" s="47">
        <v>0</v>
      </c>
      <c r="BR59" s="41">
        <v>1.7636684303350969E-2</v>
      </c>
      <c r="BS59" s="41">
        <v>1.0101010101010102E-2</v>
      </c>
      <c r="BT59" s="41">
        <v>9.0090090090090089E-3</v>
      </c>
      <c r="BU59" s="44">
        <v>1.6666666666666666E-2</v>
      </c>
    </row>
    <row r="60" spans="1:95" s="8" customFormat="1" ht="18.75">
      <c r="A60" s="20" t="s">
        <v>126</v>
      </c>
      <c r="B60" s="48">
        <v>0</v>
      </c>
      <c r="C60" s="47">
        <v>0</v>
      </c>
      <c r="D60" s="47">
        <v>0</v>
      </c>
      <c r="E60" s="47">
        <v>0</v>
      </c>
      <c r="F60" s="47">
        <v>0</v>
      </c>
      <c r="G60" s="42">
        <v>8.7343872827321169E-3</v>
      </c>
      <c r="H60" s="46">
        <v>0</v>
      </c>
      <c r="I60" s="41">
        <v>6.7879446103719793E-3</v>
      </c>
      <c r="J60" s="47">
        <v>0</v>
      </c>
      <c r="K60" s="47">
        <v>0</v>
      </c>
      <c r="L60" s="47">
        <v>0</v>
      </c>
      <c r="M60" s="50">
        <v>0</v>
      </c>
      <c r="N60" s="47">
        <v>0</v>
      </c>
      <c r="O60" s="41">
        <v>7.1787508973438618E-3</v>
      </c>
      <c r="P60" s="47">
        <v>0</v>
      </c>
      <c r="Q60" s="47">
        <v>0</v>
      </c>
      <c r="R60" s="47">
        <v>0</v>
      </c>
      <c r="S60" s="50">
        <v>0</v>
      </c>
      <c r="T60" s="47">
        <v>0</v>
      </c>
      <c r="U60" s="47">
        <v>0</v>
      </c>
      <c r="V60" s="41">
        <v>9.4073377234242719E-3</v>
      </c>
      <c r="W60" s="47">
        <v>0</v>
      </c>
      <c r="X60" s="47">
        <v>0</v>
      </c>
      <c r="Y60" s="49">
        <v>0</v>
      </c>
      <c r="Z60" s="40">
        <v>7.9251862418766843E-3</v>
      </c>
      <c r="AA60" s="47">
        <v>0</v>
      </c>
      <c r="AB60" s="47">
        <v>0</v>
      </c>
      <c r="AC60" s="41">
        <v>9.5403295750216832E-2</v>
      </c>
      <c r="AD60" s="41">
        <v>4.2045072317524385E-2</v>
      </c>
      <c r="AE60" s="42">
        <v>0.18304814962196578</v>
      </c>
      <c r="AF60" s="45">
        <v>1.4245014245014245E-2</v>
      </c>
      <c r="AG60" s="41">
        <v>1.680672268907563E-2</v>
      </c>
      <c r="AH60" s="41">
        <v>2.0905923344947737E-2</v>
      </c>
      <c r="AI60" s="41">
        <v>2.7198549410698096E-2</v>
      </c>
      <c r="AJ60" s="41">
        <v>7.5414781297134239E-3</v>
      </c>
      <c r="AK60" s="42">
        <v>8.0450522928399038E-3</v>
      </c>
      <c r="AL60" s="41">
        <v>3.3996260411354749E-2</v>
      </c>
      <c r="AM60" s="47">
        <v>0</v>
      </c>
      <c r="AN60" s="41">
        <v>1.4520110352838681E-2</v>
      </c>
      <c r="AO60" s="41">
        <v>2.9708853238265005E-2</v>
      </c>
      <c r="AP60" s="41">
        <v>1.3829345871940256E-2</v>
      </c>
      <c r="AQ60" s="42">
        <v>1.547029702970297E-2</v>
      </c>
      <c r="AR60" s="47">
        <v>0</v>
      </c>
      <c r="AS60" s="47">
        <v>0</v>
      </c>
      <c r="AT60" s="47">
        <v>0</v>
      </c>
      <c r="AU60" s="41">
        <v>4.0404040404040407E-2</v>
      </c>
      <c r="AV60" s="41">
        <v>8.7241003271537623E-2</v>
      </c>
      <c r="AW60" s="41">
        <v>1.0281719103434093E-2</v>
      </c>
      <c r="AX60" s="48">
        <v>0</v>
      </c>
      <c r="AY60" s="41">
        <v>1.5670296952127242E-2</v>
      </c>
      <c r="AZ60" s="41">
        <v>1.9815713861091846E-2</v>
      </c>
      <c r="BA60" s="47">
        <v>0</v>
      </c>
      <c r="BB60" s="47">
        <v>0</v>
      </c>
      <c r="BC60" s="50">
        <v>0</v>
      </c>
      <c r="BD60" s="51">
        <v>0</v>
      </c>
      <c r="BE60" s="47">
        <v>0</v>
      </c>
      <c r="BF60" s="47">
        <v>0</v>
      </c>
      <c r="BG60" s="47">
        <v>0</v>
      </c>
      <c r="BH60" s="47">
        <v>0</v>
      </c>
      <c r="BI60" s="50">
        <v>0</v>
      </c>
      <c r="BJ60" s="51">
        <v>0</v>
      </c>
      <c r="BK60" s="41">
        <v>8.2169268693508633E-3</v>
      </c>
      <c r="BL60" s="47">
        <v>0</v>
      </c>
      <c r="BM60" s="47">
        <v>0</v>
      </c>
      <c r="BN60" s="41">
        <v>8.7950747581354433E-3</v>
      </c>
      <c r="BO60" s="50">
        <v>0</v>
      </c>
      <c r="BP60" s="47">
        <v>0</v>
      </c>
      <c r="BQ60" s="47">
        <v>0</v>
      </c>
      <c r="BR60" s="47">
        <v>0</v>
      </c>
      <c r="BS60" s="47">
        <v>0</v>
      </c>
      <c r="BT60" s="47">
        <v>0</v>
      </c>
      <c r="BU60" s="49">
        <v>0</v>
      </c>
    </row>
    <row r="61" spans="1:95" s="8" customFormat="1" ht="18.75">
      <c r="A61" s="20" t="s">
        <v>153</v>
      </c>
      <c r="B61" s="40">
        <v>3.1347962382445138E-2</v>
      </c>
      <c r="C61" s="41">
        <v>8.5689802913453295E-2</v>
      </c>
      <c r="D61" s="41">
        <v>8.2758620689655171E-2</v>
      </c>
      <c r="E61" s="41">
        <v>0.18723669839288501</v>
      </c>
      <c r="F61" s="41">
        <v>0.10749535815498876</v>
      </c>
      <c r="G61" s="42">
        <v>0.27950039304742774</v>
      </c>
      <c r="H61" s="46">
        <v>0</v>
      </c>
      <c r="I61" s="47">
        <v>0</v>
      </c>
      <c r="J61" s="41">
        <v>7.4906367041198503E-3</v>
      </c>
      <c r="K61" s="41">
        <v>5.4945054945054944E-2</v>
      </c>
      <c r="L61" s="41">
        <v>9.3525179856115109E-2</v>
      </c>
      <c r="M61" s="42">
        <v>2.2556390977443608E-2</v>
      </c>
      <c r="N61" s="47">
        <v>0</v>
      </c>
      <c r="O61" s="47">
        <v>0</v>
      </c>
      <c r="P61" s="47">
        <v>0</v>
      </c>
      <c r="Q61" s="47">
        <v>0</v>
      </c>
      <c r="R61" s="41">
        <v>3.6721504112808459E-2</v>
      </c>
      <c r="S61" s="42">
        <v>7.2542618788538271E-3</v>
      </c>
      <c r="T61" s="41">
        <v>9.5969289827255271E-3</v>
      </c>
      <c r="U61" s="41">
        <v>2.197802197802198E-2</v>
      </c>
      <c r="V61" s="47">
        <v>0</v>
      </c>
      <c r="W61" s="41">
        <v>8.4112149532710276E-2</v>
      </c>
      <c r="X61" s="41">
        <v>4.716981132075472E-2</v>
      </c>
      <c r="Y61" s="44">
        <v>2.032520325203252E-2</v>
      </c>
      <c r="Z61" s="48">
        <v>0</v>
      </c>
      <c r="AA61" s="47">
        <v>0</v>
      </c>
      <c r="AB61" s="47">
        <v>0</v>
      </c>
      <c r="AC61" s="41">
        <v>1.7346053772766695E-2</v>
      </c>
      <c r="AD61" s="41">
        <v>2.5227043390514632E-2</v>
      </c>
      <c r="AE61" s="50">
        <v>0</v>
      </c>
      <c r="AF61" s="51">
        <v>0</v>
      </c>
      <c r="AG61" s="41">
        <v>7.5630252100840331E-2</v>
      </c>
      <c r="AH61" s="41">
        <v>6.9686411149825784E-3</v>
      </c>
      <c r="AI61" s="41">
        <v>4.5330915684496827E-2</v>
      </c>
      <c r="AJ61" s="41">
        <v>9.0497737556561084E-2</v>
      </c>
      <c r="AK61" s="42">
        <v>3.2180209171359615E-2</v>
      </c>
      <c r="AL61" s="47">
        <v>0</v>
      </c>
      <c r="AM61" s="41">
        <v>1.4764506127270042E-2</v>
      </c>
      <c r="AN61" s="47">
        <v>0</v>
      </c>
      <c r="AO61" s="41">
        <v>4.4563279857397511E-2</v>
      </c>
      <c r="AP61" s="41">
        <v>2.7658691743880512E-2</v>
      </c>
      <c r="AQ61" s="42">
        <v>6.1881188118811881E-2</v>
      </c>
      <c r="AR61" s="41">
        <v>4.011231448054553E-2</v>
      </c>
      <c r="AS61" s="47">
        <v>0</v>
      </c>
      <c r="AT61" s="41">
        <v>1.7636684303350969E-2</v>
      </c>
      <c r="AU61" s="47">
        <v>0</v>
      </c>
      <c r="AV61" s="47">
        <v>0</v>
      </c>
      <c r="AW61" s="41">
        <v>6.1690314620604564E-2</v>
      </c>
      <c r="AX61" s="40">
        <v>3.7991034115948633E-2</v>
      </c>
      <c r="AY61" s="41">
        <v>3.1340593904254484E-2</v>
      </c>
      <c r="AZ61" s="41">
        <v>0.16843356781928068</v>
      </c>
      <c r="BA61" s="41">
        <v>6.9832402234636881E-2</v>
      </c>
      <c r="BB61" s="41">
        <v>2.5380710659898477E-2</v>
      </c>
      <c r="BC61" s="42">
        <v>0.21150965012778708</v>
      </c>
      <c r="BD61" s="45">
        <v>0.12598425196850394</v>
      </c>
      <c r="BE61" s="41">
        <v>0.11505273250239693</v>
      </c>
      <c r="BF61" s="41">
        <v>7.5566750629722929E-2</v>
      </c>
      <c r="BG61" s="41">
        <v>5.272407732864675E-2</v>
      </c>
      <c r="BH61" s="41">
        <v>0.34965034965034963</v>
      </c>
      <c r="BI61" s="42">
        <v>0.25751072961373389</v>
      </c>
      <c r="BJ61" s="45">
        <v>7.4404761904761901E-3</v>
      </c>
      <c r="BK61" s="41">
        <v>8.2169268693508633E-3</v>
      </c>
      <c r="BL61" s="41">
        <v>2.3885350318471339E-2</v>
      </c>
      <c r="BM61" s="41">
        <v>0.11016949152542373</v>
      </c>
      <c r="BN61" s="41">
        <v>6.156552330694811E-2</v>
      </c>
      <c r="BO61" s="42">
        <v>3.350083752093802E-2</v>
      </c>
      <c r="BP61" s="41">
        <v>1</v>
      </c>
      <c r="BQ61" s="41">
        <v>1.173131504257332</v>
      </c>
      <c r="BR61" s="41">
        <v>0.95238095238095233</v>
      </c>
      <c r="BS61" s="41">
        <v>5.0505050505050504E-2</v>
      </c>
      <c r="BT61" s="41">
        <v>4.5045045045045043E-2</v>
      </c>
      <c r="BU61" s="44">
        <v>8.3333333333333329E-2</v>
      </c>
    </row>
    <row r="62" spans="1:95" s="8" customFormat="1" ht="18.75">
      <c r="A62" s="16"/>
      <c r="B62" s="52"/>
      <c r="C62" s="53"/>
      <c r="D62" s="53"/>
      <c r="E62" s="53"/>
      <c r="F62" s="53"/>
      <c r="G62" s="54"/>
      <c r="H62" s="55"/>
      <c r="I62" s="53"/>
      <c r="J62" s="53"/>
      <c r="K62" s="53"/>
      <c r="L62" s="53"/>
      <c r="M62" s="54"/>
      <c r="N62" s="53"/>
      <c r="O62" s="53"/>
      <c r="P62" s="53"/>
      <c r="Q62" s="53"/>
      <c r="R62" s="53"/>
      <c r="S62" s="54"/>
      <c r="T62" s="53"/>
      <c r="U62" s="53"/>
      <c r="V62" s="53"/>
      <c r="W62" s="53"/>
      <c r="X62" s="53"/>
      <c r="Y62" s="56"/>
      <c r="Z62" s="52"/>
      <c r="AA62" s="53"/>
      <c r="AB62" s="53"/>
      <c r="AC62" s="53"/>
      <c r="AD62" s="53"/>
      <c r="AE62" s="54"/>
      <c r="AF62" s="57"/>
      <c r="AG62" s="53"/>
      <c r="AH62" s="53"/>
      <c r="AI62" s="53"/>
      <c r="AJ62" s="53"/>
      <c r="AK62" s="54"/>
      <c r="AL62" s="53"/>
      <c r="AM62" s="53"/>
      <c r="AN62" s="53"/>
      <c r="AO62" s="53"/>
      <c r="AP62" s="53"/>
      <c r="AQ62" s="54"/>
      <c r="AR62" s="53"/>
      <c r="AS62" s="53"/>
      <c r="AT62" s="53"/>
      <c r="AU62" s="53"/>
      <c r="AV62" s="53"/>
      <c r="AW62" s="53"/>
      <c r="AX62" s="52"/>
      <c r="AY62" s="53"/>
      <c r="AZ62" s="53"/>
      <c r="BA62" s="53"/>
      <c r="BB62" s="53"/>
      <c r="BC62" s="54"/>
      <c r="BD62" s="57"/>
      <c r="BE62" s="53"/>
      <c r="BF62" s="53"/>
      <c r="BG62" s="53"/>
      <c r="BH62" s="53"/>
      <c r="BI62" s="54"/>
      <c r="BJ62" s="57"/>
      <c r="BK62" s="53"/>
      <c r="BL62" s="53"/>
      <c r="BM62" s="53"/>
      <c r="BN62" s="53"/>
      <c r="BO62" s="54"/>
      <c r="BP62" s="53"/>
      <c r="BQ62" s="53"/>
      <c r="BR62" s="53"/>
      <c r="BS62" s="53"/>
      <c r="BT62" s="53"/>
      <c r="BU62" s="56"/>
      <c r="CJ62" s="13"/>
      <c r="CK62" s="13"/>
      <c r="CL62" s="13"/>
      <c r="CM62" s="13"/>
      <c r="CN62" s="13"/>
      <c r="CO62" s="13"/>
      <c r="CP62" s="13"/>
      <c r="CQ62" s="13"/>
    </row>
    <row r="63" spans="1:95" s="8" customFormat="1" ht="18.75">
      <c r="A63" s="17" t="s">
        <v>137</v>
      </c>
      <c r="B63" s="40">
        <f>SUM(B5:B61)</f>
        <v>2.1839080459770113</v>
      </c>
      <c r="C63" s="41">
        <f t="shared" ref="C63:G63" si="0">SUM(C5:C61)</f>
        <v>3.1276778063410462</v>
      </c>
      <c r="D63" s="41">
        <f t="shared" si="0"/>
        <v>1.7379310344827588</v>
      </c>
      <c r="E63" s="41">
        <f t="shared" si="0"/>
        <v>1.7241379310344833</v>
      </c>
      <c r="F63" s="41">
        <f t="shared" si="0"/>
        <v>2.1205902472393228</v>
      </c>
      <c r="G63" s="42">
        <f t="shared" si="0"/>
        <v>3.1181762599353662</v>
      </c>
      <c r="H63" s="45">
        <f t="shared" ref="H63:AM63" si="1">SUM(H5:H61)</f>
        <v>0.21710526315789469</v>
      </c>
      <c r="I63" s="41">
        <f t="shared" si="1"/>
        <v>0.33260928590822697</v>
      </c>
      <c r="J63" s="41">
        <f t="shared" si="1"/>
        <v>0.53932584269662931</v>
      </c>
      <c r="K63" s="41">
        <f t="shared" si="1"/>
        <v>0.81318681318681318</v>
      </c>
      <c r="L63" s="41">
        <f t="shared" si="1"/>
        <v>0.87769784172661858</v>
      </c>
      <c r="M63" s="42">
        <f t="shared" si="1"/>
        <v>0.60902255639097747</v>
      </c>
      <c r="N63" s="41">
        <f t="shared" si="1"/>
        <v>0.94498381877022675</v>
      </c>
      <c r="O63" s="41">
        <f t="shared" si="1"/>
        <v>0.28715003589375449</v>
      </c>
      <c r="P63" s="41">
        <f t="shared" si="1"/>
        <v>1.082753286929621</v>
      </c>
      <c r="Q63" s="41">
        <f t="shared" si="1"/>
        <v>1.2072791833111407</v>
      </c>
      <c r="R63" s="41">
        <f t="shared" si="1"/>
        <v>1.7332549941245594</v>
      </c>
      <c r="S63" s="42">
        <f t="shared" si="1"/>
        <v>1.2332245194051503</v>
      </c>
      <c r="T63" s="41">
        <f t="shared" si="1"/>
        <v>1.7466410748560466</v>
      </c>
      <c r="U63" s="41">
        <f t="shared" si="1"/>
        <v>2.2857142857142856</v>
      </c>
      <c r="V63" s="41">
        <f t="shared" si="1"/>
        <v>1.4487300094073379</v>
      </c>
      <c r="W63" s="41">
        <f t="shared" si="1"/>
        <v>0.9719626168224299</v>
      </c>
      <c r="X63" s="41">
        <f t="shared" si="1"/>
        <v>1.3113207547169816</v>
      </c>
      <c r="Y63" s="44">
        <f t="shared" si="1"/>
        <v>0.65040650406504041</v>
      </c>
      <c r="Z63" s="40">
        <f t="shared" si="1"/>
        <v>0.91139641781581848</v>
      </c>
      <c r="AA63" s="41">
        <f t="shared" si="1"/>
        <v>0.98749177090190932</v>
      </c>
      <c r="AB63" s="41">
        <f t="shared" si="1"/>
        <v>0.52542372881355914</v>
      </c>
      <c r="AC63" s="41">
        <f t="shared" si="1"/>
        <v>2.4284475281873368</v>
      </c>
      <c r="AD63" s="41">
        <f t="shared" si="1"/>
        <v>1.4799865455768588</v>
      </c>
      <c r="AE63" s="42">
        <f t="shared" si="1"/>
        <v>3.3346597692001594</v>
      </c>
      <c r="AF63" s="45">
        <f t="shared" si="1"/>
        <v>0.51994301994301984</v>
      </c>
      <c r="AG63" s="41">
        <f t="shared" si="1"/>
        <v>1.3949579831932772</v>
      </c>
      <c r="AH63" s="41">
        <f t="shared" si="1"/>
        <v>0.66898954703832769</v>
      </c>
      <c r="AI63" s="41">
        <f t="shared" si="1"/>
        <v>1.2873980054397101</v>
      </c>
      <c r="AJ63" s="41">
        <f t="shared" si="1"/>
        <v>0.82956259426847645</v>
      </c>
      <c r="AK63" s="42">
        <f t="shared" si="1"/>
        <v>0.86082059533386979</v>
      </c>
      <c r="AL63" s="41">
        <f t="shared" si="1"/>
        <v>1.7508074111847698</v>
      </c>
      <c r="AM63" s="41">
        <f t="shared" si="1"/>
        <v>1.1073379595452537</v>
      </c>
      <c r="AN63" s="41">
        <f t="shared" ref="AN63:BO63" si="2">SUM(AN5:AN61)</f>
        <v>1.7569333526934809</v>
      </c>
      <c r="AO63" s="41">
        <f t="shared" si="2"/>
        <v>2.8520499108734421</v>
      </c>
      <c r="AP63" s="41">
        <f t="shared" si="2"/>
        <v>2.6275757156686494</v>
      </c>
      <c r="AQ63" s="42">
        <f t="shared" si="2"/>
        <v>2.2122524752475248</v>
      </c>
      <c r="AR63" s="41">
        <f t="shared" si="2"/>
        <v>1.0128359406337748</v>
      </c>
      <c r="AS63" s="41">
        <f t="shared" si="2"/>
        <v>0.6546990496304117</v>
      </c>
      <c r="AT63" s="41">
        <f t="shared" si="2"/>
        <v>0.82010582010582</v>
      </c>
      <c r="AU63" s="41">
        <f t="shared" si="2"/>
        <v>2.1919191919191916</v>
      </c>
      <c r="AV63" s="41">
        <f t="shared" si="2"/>
        <v>4.2529989094874603</v>
      </c>
      <c r="AW63" s="41">
        <f t="shared" si="2"/>
        <v>1.974090067859346</v>
      </c>
      <c r="AX63" s="40">
        <f t="shared" si="2"/>
        <v>0.78261530278854174</v>
      </c>
      <c r="AY63" s="41">
        <f t="shared" si="2"/>
        <v>0.76784455065423474</v>
      </c>
      <c r="AZ63" s="41">
        <f t="shared" si="2"/>
        <v>1.1592192608738729</v>
      </c>
      <c r="BA63" s="41">
        <f t="shared" si="2"/>
        <v>1.2270550678371908</v>
      </c>
      <c r="BB63" s="41">
        <f t="shared" si="2"/>
        <v>0.71912013536379027</v>
      </c>
      <c r="BC63" s="42">
        <f t="shared" si="2"/>
        <v>3.2519608707147274</v>
      </c>
      <c r="BD63" s="45">
        <f t="shared" si="2"/>
        <v>0.95275590551181066</v>
      </c>
      <c r="BE63" s="41">
        <f t="shared" si="2"/>
        <v>1.1025886864813039</v>
      </c>
      <c r="BF63" s="41">
        <f t="shared" si="2"/>
        <v>0.92359361880772473</v>
      </c>
      <c r="BG63" s="41">
        <f t="shared" si="2"/>
        <v>2.3374340949033394</v>
      </c>
      <c r="BH63" s="41">
        <f t="shared" si="2"/>
        <v>2.3164335664335667</v>
      </c>
      <c r="BI63" s="42">
        <f t="shared" si="2"/>
        <v>1.811158798283262</v>
      </c>
      <c r="BJ63" s="45">
        <f t="shared" si="2"/>
        <v>0.94494047619047583</v>
      </c>
      <c r="BK63" s="41">
        <f t="shared" si="2"/>
        <v>0.84634346754313861</v>
      </c>
      <c r="BL63" s="41">
        <f t="shared" si="2"/>
        <v>0.94745222929936346</v>
      </c>
      <c r="BM63" s="41">
        <f t="shared" si="2"/>
        <v>1.6610169491525422</v>
      </c>
      <c r="BN63" s="41">
        <f t="shared" si="2"/>
        <v>1.2049252418645557</v>
      </c>
      <c r="BO63" s="42">
        <f t="shared" si="2"/>
        <v>1.4991624790619764</v>
      </c>
      <c r="BP63" s="41">
        <f t="shared" ref="BP63:BU63" si="3">SUM(BP5:BP61)</f>
        <v>2.5913043478260862</v>
      </c>
      <c r="BQ63" s="41">
        <f t="shared" si="3"/>
        <v>3.008514664143803</v>
      </c>
      <c r="BR63" s="41">
        <f t="shared" si="3"/>
        <v>3.0511463844797175</v>
      </c>
      <c r="BS63" s="41">
        <f>SUM(BS5:BS61)</f>
        <v>1.6767676767676771</v>
      </c>
      <c r="BT63" s="41">
        <f t="shared" si="3"/>
        <v>1.2972972972972971</v>
      </c>
      <c r="BU63" s="44">
        <f t="shared" si="3"/>
        <v>0.99166666666666681</v>
      </c>
      <c r="CJ63" s="13"/>
      <c r="CK63" s="13"/>
      <c r="CL63" s="13"/>
      <c r="CM63" s="13"/>
      <c r="CN63" s="13"/>
      <c r="CO63" s="13"/>
      <c r="CP63" s="13"/>
      <c r="CQ63" s="13"/>
    </row>
    <row r="64" spans="1:95" ht="18.75">
      <c r="A64" s="17" t="s">
        <v>154</v>
      </c>
      <c r="B64" s="58">
        <v>95.7</v>
      </c>
      <c r="C64" s="59">
        <v>93.36</v>
      </c>
      <c r="D64" s="59">
        <v>145</v>
      </c>
      <c r="E64" s="59">
        <v>128.18</v>
      </c>
      <c r="F64" s="59">
        <v>102.33</v>
      </c>
      <c r="G64" s="60">
        <v>114.49</v>
      </c>
      <c r="H64" s="61">
        <v>152</v>
      </c>
      <c r="I64" s="59">
        <v>147.32</v>
      </c>
      <c r="J64" s="59">
        <v>133.5</v>
      </c>
      <c r="K64" s="59">
        <v>91</v>
      </c>
      <c r="L64" s="59">
        <v>139</v>
      </c>
      <c r="M64" s="60">
        <v>133</v>
      </c>
      <c r="N64" s="59">
        <v>154.5</v>
      </c>
      <c r="O64" s="59">
        <v>139.30000000000001</v>
      </c>
      <c r="P64" s="59">
        <v>129.30000000000001</v>
      </c>
      <c r="Q64" s="59">
        <v>112.65</v>
      </c>
      <c r="R64" s="59">
        <v>136.16</v>
      </c>
      <c r="S64" s="60">
        <v>137.85</v>
      </c>
      <c r="T64" s="62">
        <v>104.2</v>
      </c>
      <c r="U64" s="62">
        <v>91</v>
      </c>
      <c r="V64" s="62">
        <v>106.3</v>
      </c>
      <c r="W64" s="62">
        <v>107</v>
      </c>
      <c r="X64" s="62">
        <v>106</v>
      </c>
      <c r="Y64" s="63">
        <v>98.4</v>
      </c>
      <c r="Z64" s="58">
        <v>126.18</v>
      </c>
      <c r="AA64" s="59">
        <v>121.52</v>
      </c>
      <c r="AB64" s="59">
        <v>118</v>
      </c>
      <c r="AC64" s="59">
        <v>115.3</v>
      </c>
      <c r="AD64" s="59">
        <v>118.92</v>
      </c>
      <c r="AE64" s="60">
        <v>125.65</v>
      </c>
      <c r="AF64" s="61">
        <v>140.4</v>
      </c>
      <c r="AG64" s="59">
        <v>119</v>
      </c>
      <c r="AH64" s="59">
        <v>143.5</v>
      </c>
      <c r="AI64" s="59">
        <v>110.3</v>
      </c>
      <c r="AJ64" s="59">
        <v>132.6</v>
      </c>
      <c r="AK64" s="60">
        <v>124.3</v>
      </c>
      <c r="AL64" s="64">
        <v>58.83</v>
      </c>
      <c r="AM64" s="64">
        <v>67.73</v>
      </c>
      <c r="AN64" s="64">
        <v>68.87</v>
      </c>
      <c r="AO64" s="64">
        <v>67.319999999999993</v>
      </c>
      <c r="AP64" s="64">
        <v>72.31</v>
      </c>
      <c r="AQ64" s="65">
        <v>64.64</v>
      </c>
      <c r="AR64" s="64">
        <v>99.72</v>
      </c>
      <c r="AS64" s="64">
        <v>94.7</v>
      </c>
      <c r="AT64" s="64">
        <v>113.4</v>
      </c>
      <c r="AU64" s="64">
        <v>99</v>
      </c>
      <c r="AV64" s="64">
        <v>91.7</v>
      </c>
      <c r="AW64" s="64">
        <v>97.26</v>
      </c>
      <c r="AX64" s="58">
        <v>131.61000000000001</v>
      </c>
      <c r="AY64" s="59">
        <v>127.63</v>
      </c>
      <c r="AZ64" s="64">
        <v>100.93</v>
      </c>
      <c r="BA64" s="64">
        <v>100.24</v>
      </c>
      <c r="BB64" s="59">
        <v>118.2</v>
      </c>
      <c r="BC64" s="60">
        <v>113.47</v>
      </c>
      <c r="BD64" s="61">
        <v>127</v>
      </c>
      <c r="BE64" s="59">
        <v>104.3</v>
      </c>
      <c r="BF64" s="59">
        <v>119.1</v>
      </c>
      <c r="BG64" s="59">
        <v>113.8</v>
      </c>
      <c r="BH64" s="59">
        <v>114.4</v>
      </c>
      <c r="BI64" s="60">
        <v>116.5</v>
      </c>
      <c r="BJ64" s="61">
        <v>134.4</v>
      </c>
      <c r="BK64" s="59">
        <v>121.7</v>
      </c>
      <c r="BL64" s="59">
        <v>125.6</v>
      </c>
      <c r="BM64" s="59">
        <v>118</v>
      </c>
      <c r="BN64" s="59">
        <v>113.7</v>
      </c>
      <c r="BO64" s="60">
        <v>119.4</v>
      </c>
      <c r="BP64" s="62">
        <v>115</v>
      </c>
      <c r="BQ64" s="62">
        <v>105.7</v>
      </c>
      <c r="BR64" s="62">
        <v>113.4</v>
      </c>
      <c r="BS64" s="62">
        <v>99</v>
      </c>
      <c r="BT64" s="62">
        <v>111</v>
      </c>
      <c r="BU64" s="63">
        <v>120</v>
      </c>
      <c r="BV64" s="12"/>
      <c r="BW64" s="12"/>
      <c r="BX64" s="12"/>
      <c r="BY64" s="12"/>
      <c r="BZ64" s="12"/>
      <c r="CA64" s="12"/>
      <c r="CB64" s="12"/>
      <c r="CF64" s="12"/>
      <c r="CG64" s="12"/>
      <c r="CJ64" s="1"/>
      <c r="CK64" s="11"/>
      <c r="CL64" s="11"/>
      <c r="CM64" s="14"/>
      <c r="CN64" s="14"/>
      <c r="CO64" s="14"/>
      <c r="CP64" s="11"/>
      <c r="CQ64" s="11"/>
    </row>
    <row r="65" spans="1:95" ht="18.75">
      <c r="A65" s="17" t="s">
        <v>136</v>
      </c>
      <c r="B65" s="66">
        <f>B63*B64</f>
        <v>208.99999999999997</v>
      </c>
      <c r="C65" s="67">
        <f t="shared" ref="C65:G65" si="4">C63*C64</f>
        <v>292.00000000000006</v>
      </c>
      <c r="D65" s="67">
        <f t="shared" si="4"/>
        <v>252.00000000000003</v>
      </c>
      <c r="E65" s="67">
        <f t="shared" si="4"/>
        <v>221.00000000000009</v>
      </c>
      <c r="F65" s="67">
        <f t="shared" si="4"/>
        <v>216.99999999999989</v>
      </c>
      <c r="G65" s="68">
        <f t="shared" si="4"/>
        <v>357.00000000000006</v>
      </c>
      <c r="H65" s="69">
        <f t="shared" ref="H65:AM65" si="5">H63*H64</f>
        <v>32.999999999999993</v>
      </c>
      <c r="I65" s="67">
        <f t="shared" si="5"/>
        <v>48.999999999999993</v>
      </c>
      <c r="J65" s="67">
        <f t="shared" si="5"/>
        <v>72.000000000000014</v>
      </c>
      <c r="K65" s="67">
        <f t="shared" si="5"/>
        <v>74</v>
      </c>
      <c r="L65" s="67">
        <f t="shared" si="5"/>
        <v>121.99999999999999</v>
      </c>
      <c r="M65" s="68">
        <f t="shared" si="5"/>
        <v>81</v>
      </c>
      <c r="N65" s="67">
        <f t="shared" si="5"/>
        <v>146.00000000000003</v>
      </c>
      <c r="O65" s="67">
        <f t="shared" si="5"/>
        <v>40</v>
      </c>
      <c r="P65" s="67">
        <f t="shared" si="5"/>
        <v>140</v>
      </c>
      <c r="Q65" s="67">
        <f t="shared" si="5"/>
        <v>136</v>
      </c>
      <c r="R65" s="67">
        <f t="shared" si="5"/>
        <v>236</v>
      </c>
      <c r="S65" s="68">
        <f t="shared" si="5"/>
        <v>169.99999999999997</v>
      </c>
      <c r="T65" s="67">
        <f t="shared" si="5"/>
        <v>182.00000000000006</v>
      </c>
      <c r="U65" s="67">
        <f t="shared" si="5"/>
        <v>208</v>
      </c>
      <c r="V65" s="67">
        <f t="shared" si="5"/>
        <v>154</v>
      </c>
      <c r="W65" s="67">
        <f t="shared" si="5"/>
        <v>104</v>
      </c>
      <c r="X65" s="67">
        <f t="shared" si="5"/>
        <v>139.00000000000006</v>
      </c>
      <c r="Y65" s="70">
        <f t="shared" si="5"/>
        <v>63.999999999999979</v>
      </c>
      <c r="Z65" s="66">
        <f t="shared" si="5"/>
        <v>114.99999999999999</v>
      </c>
      <c r="AA65" s="67">
        <f t="shared" si="5"/>
        <v>120.00000000000001</v>
      </c>
      <c r="AB65" s="67">
        <f t="shared" si="5"/>
        <v>61.999999999999979</v>
      </c>
      <c r="AC65" s="67">
        <f t="shared" si="5"/>
        <v>279.99999999999994</v>
      </c>
      <c r="AD65" s="67">
        <f t="shared" si="5"/>
        <v>176.00000000000006</v>
      </c>
      <c r="AE65" s="68">
        <f t="shared" si="5"/>
        <v>419.00000000000006</v>
      </c>
      <c r="AF65" s="69">
        <f t="shared" si="5"/>
        <v>72.999999999999986</v>
      </c>
      <c r="AG65" s="67">
        <f t="shared" si="5"/>
        <v>166</v>
      </c>
      <c r="AH65" s="67">
        <f t="shared" si="5"/>
        <v>96.000000000000028</v>
      </c>
      <c r="AI65" s="67">
        <f t="shared" si="5"/>
        <v>142.00000000000003</v>
      </c>
      <c r="AJ65" s="67">
        <f t="shared" si="5"/>
        <v>109.99999999999997</v>
      </c>
      <c r="AK65" s="68">
        <f t="shared" si="5"/>
        <v>107.00000000000001</v>
      </c>
      <c r="AL65" s="67">
        <f t="shared" si="5"/>
        <v>103</v>
      </c>
      <c r="AM65" s="67">
        <f t="shared" si="5"/>
        <v>75.000000000000043</v>
      </c>
      <c r="AN65" s="67">
        <f t="shared" ref="AN65:BO65" si="6">AN63*AN64</f>
        <v>121.00000000000004</v>
      </c>
      <c r="AO65" s="67">
        <f t="shared" si="6"/>
        <v>192.00000000000011</v>
      </c>
      <c r="AP65" s="67">
        <f t="shared" si="6"/>
        <v>190.00000000000006</v>
      </c>
      <c r="AQ65" s="68">
        <f t="shared" si="6"/>
        <v>143</v>
      </c>
      <c r="AR65" s="67">
        <f t="shared" si="6"/>
        <v>101.00000000000003</v>
      </c>
      <c r="AS65" s="67">
        <f t="shared" si="6"/>
        <v>61.999999999999993</v>
      </c>
      <c r="AT65" s="67">
        <f t="shared" si="6"/>
        <v>93</v>
      </c>
      <c r="AU65" s="67">
        <f t="shared" si="6"/>
        <v>216.99999999999997</v>
      </c>
      <c r="AV65" s="67">
        <f t="shared" si="6"/>
        <v>390.00000000000011</v>
      </c>
      <c r="AW65" s="67">
        <f t="shared" si="6"/>
        <v>192</v>
      </c>
      <c r="AX65" s="66">
        <f t="shared" si="6"/>
        <v>102.99999999999999</v>
      </c>
      <c r="AY65" s="67">
        <f t="shared" si="6"/>
        <v>97.999999999999972</v>
      </c>
      <c r="AZ65" s="67">
        <f t="shared" si="6"/>
        <v>117</v>
      </c>
      <c r="BA65" s="67">
        <f t="shared" si="6"/>
        <v>123</v>
      </c>
      <c r="BB65" s="67">
        <f t="shared" si="6"/>
        <v>85.000000000000014</v>
      </c>
      <c r="BC65" s="68">
        <f t="shared" si="6"/>
        <v>369.00000000000011</v>
      </c>
      <c r="BD65" s="69">
        <f t="shared" si="6"/>
        <v>120.99999999999996</v>
      </c>
      <c r="BE65" s="67">
        <f t="shared" si="6"/>
        <v>115</v>
      </c>
      <c r="BF65" s="67">
        <f t="shared" si="6"/>
        <v>110.00000000000001</v>
      </c>
      <c r="BG65" s="67">
        <f t="shared" si="6"/>
        <v>266</v>
      </c>
      <c r="BH65" s="67">
        <f t="shared" si="6"/>
        <v>265.00000000000006</v>
      </c>
      <c r="BI65" s="68">
        <f t="shared" si="6"/>
        <v>211.00000000000003</v>
      </c>
      <c r="BJ65" s="69">
        <f t="shared" si="6"/>
        <v>126.99999999999996</v>
      </c>
      <c r="BK65" s="67">
        <f t="shared" si="6"/>
        <v>102.99999999999997</v>
      </c>
      <c r="BL65" s="67">
        <f t="shared" si="6"/>
        <v>119.00000000000004</v>
      </c>
      <c r="BM65" s="67">
        <f t="shared" si="6"/>
        <v>195.99999999999997</v>
      </c>
      <c r="BN65" s="67">
        <f t="shared" si="6"/>
        <v>137</v>
      </c>
      <c r="BO65" s="68">
        <f t="shared" si="6"/>
        <v>179</v>
      </c>
      <c r="BP65" s="67">
        <f t="shared" ref="BP65:BU65" si="7">BP63*BP64</f>
        <v>297.99999999999989</v>
      </c>
      <c r="BQ65" s="67">
        <f t="shared" si="7"/>
        <v>318</v>
      </c>
      <c r="BR65" s="67">
        <f t="shared" si="7"/>
        <v>346</v>
      </c>
      <c r="BS65" s="67">
        <f t="shared" si="7"/>
        <v>166.00000000000003</v>
      </c>
      <c r="BT65" s="67">
        <f t="shared" si="7"/>
        <v>143.99999999999997</v>
      </c>
      <c r="BU65" s="70">
        <f t="shared" si="7"/>
        <v>119.00000000000001</v>
      </c>
      <c r="CJ65" s="1"/>
      <c r="CK65" s="1"/>
      <c r="CL65" s="1"/>
      <c r="CM65" s="1"/>
      <c r="CN65" s="1"/>
      <c r="CO65" s="1"/>
      <c r="CP65" s="1"/>
      <c r="CQ65" s="1"/>
    </row>
    <row r="66" spans="1:95" ht="19.5" thickBot="1">
      <c r="A66" s="18" t="s">
        <v>135</v>
      </c>
      <c r="B66" s="71">
        <v>20</v>
      </c>
      <c r="C66" s="72">
        <v>17</v>
      </c>
      <c r="D66" s="72">
        <v>18</v>
      </c>
      <c r="E66" s="72">
        <v>22</v>
      </c>
      <c r="F66" s="72">
        <v>20</v>
      </c>
      <c r="G66" s="73">
        <v>23</v>
      </c>
      <c r="H66" s="74">
        <v>6</v>
      </c>
      <c r="I66" s="72">
        <v>8</v>
      </c>
      <c r="J66" s="72">
        <v>10</v>
      </c>
      <c r="K66" s="72">
        <v>11</v>
      </c>
      <c r="L66" s="72">
        <v>16</v>
      </c>
      <c r="M66" s="73">
        <v>12</v>
      </c>
      <c r="N66" s="72">
        <v>6</v>
      </c>
      <c r="O66" s="72">
        <v>4</v>
      </c>
      <c r="P66" s="72">
        <v>9</v>
      </c>
      <c r="Q66" s="72">
        <v>15</v>
      </c>
      <c r="R66" s="72">
        <v>17</v>
      </c>
      <c r="S66" s="73">
        <v>13</v>
      </c>
      <c r="T66" s="75">
        <v>15</v>
      </c>
      <c r="U66" s="75">
        <v>14</v>
      </c>
      <c r="V66" s="75">
        <v>14</v>
      </c>
      <c r="W66" s="75">
        <v>18</v>
      </c>
      <c r="X66" s="75">
        <v>13</v>
      </c>
      <c r="Y66" s="76">
        <v>12</v>
      </c>
      <c r="Z66" s="71">
        <v>14</v>
      </c>
      <c r="AA66" s="72">
        <v>13</v>
      </c>
      <c r="AB66" s="72">
        <v>11</v>
      </c>
      <c r="AC66" s="75">
        <v>18</v>
      </c>
      <c r="AD66" s="72">
        <v>17</v>
      </c>
      <c r="AE66" s="73">
        <v>21</v>
      </c>
      <c r="AF66" s="74">
        <v>15</v>
      </c>
      <c r="AG66" s="72">
        <v>15</v>
      </c>
      <c r="AH66" s="72">
        <v>13</v>
      </c>
      <c r="AI66" s="75">
        <v>16</v>
      </c>
      <c r="AJ66" s="72">
        <v>13</v>
      </c>
      <c r="AK66" s="73">
        <v>15</v>
      </c>
      <c r="AL66" s="72">
        <v>12</v>
      </c>
      <c r="AM66" s="72">
        <v>15</v>
      </c>
      <c r="AN66" s="72">
        <v>14</v>
      </c>
      <c r="AO66" s="75">
        <v>21</v>
      </c>
      <c r="AP66" s="72">
        <v>20</v>
      </c>
      <c r="AQ66" s="73">
        <v>18</v>
      </c>
      <c r="AR66" s="72">
        <v>12</v>
      </c>
      <c r="AS66" s="72">
        <v>12</v>
      </c>
      <c r="AT66" s="72">
        <v>13</v>
      </c>
      <c r="AU66" s="75">
        <v>17</v>
      </c>
      <c r="AV66" s="72">
        <v>18</v>
      </c>
      <c r="AW66" s="72">
        <v>17</v>
      </c>
      <c r="AX66" s="71">
        <v>19</v>
      </c>
      <c r="AY66" s="72">
        <v>19</v>
      </c>
      <c r="AZ66" s="72">
        <v>16</v>
      </c>
      <c r="BA66" s="72">
        <v>22</v>
      </c>
      <c r="BB66" s="72">
        <v>19</v>
      </c>
      <c r="BC66" s="73">
        <v>24</v>
      </c>
      <c r="BD66" s="74">
        <v>16</v>
      </c>
      <c r="BE66" s="72">
        <v>14</v>
      </c>
      <c r="BF66" s="72">
        <v>16</v>
      </c>
      <c r="BG66" s="72">
        <v>27</v>
      </c>
      <c r="BH66" s="72">
        <v>26</v>
      </c>
      <c r="BI66" s="73">
        <v>21</v>
      </c>
      <c r="BJ66" s="74">
        <v>19</v>
      </c>
      <c r="BK66" s="72">
        <v>16</v>
      </c>
      <c r="BL66" s="72">
        <v>17</v>
      </c>
      <c r="BM66" s="72">
        <v>28</v>
      </c>
      <c r="BN66" s="72">
        <v>23</v>
      </c>
      <c r="BO66" s="73">
        <v>25</v>
      </c>
      <c r="BP66" s="75">
        <v>20</v>
      </c>
      <c r="BQ66" s="75">
        <v>16</v>
      </c>
      <c r="BR66" s="75">
        <v>15</v>
      </c>
      <c r="BS66" s="75">
        <v>20</v>
      </c>
      <c r="BT66" s="75">
        <v>19</v>
      </c>
      <c r="BU66" s="76">
        <v>15</v>
      </c>
    </row>
    <row r="67" spans="1:95" ht="18.75">
      <c r="A67" s="28"/>
      <c r="B67" s="77"/>
      <c r="C67" s="77"/>
      <c r="D67" s="77"/>
      <c r="E67" s="77"/>
      <c r="F67" s="77"/>
      <c r="G67" s="77"/>
      <c r="H67" s="77"/>
      <c r="I67" s="77"/>
      <c r="J67" s="77"/>
      <c r="K67" s="77"/>
      <c r="L67" s="77"/>
      <c r="M67" s="77"/>
      <c r="N67" s="77"/>
      <c r="O67" s="77"/>
      <c r="P67" s="77"/>
      <c r="Q67" s="77"/>
      <c r="R67" s="77"/>
      <c r="S67" s="77"/>
      <c r="T67" s="77"/>
      <c r="U67" s="77"/>
      <c r="V67" s="77"/>
      <c r="W67" s="77"/>
      <c r="X67" s="77"/>
      <c r="Y67" s="77"/>
      <c r="Z67" s="77"/>
      <c r="AA67" s="77"/>
      <c r="AB67" s="77"/>
      <c r="AC67" s="77"/>
      <c r="AD67" s="77"/>
      <c r="AE67" s="77"/>
      <c r="AF67" s="77"/>
      <c r="AG67" s="77"/>
      <c r="AH67" s="77"/>
      <c r="AI67" s="77"/>
      <c r="AJ67" s="77"/>
      <c r="AK67" s="77"/>
      <c r="AL67" s="77"/>
      <c r="AM67" s="77"/>
      <c r="AN67" s="77"/>
      <c r="AO67" s="77"/>
      <c r="AP67" s="77"/>
      <c r="AQ67" s="77"/>
      <c r="AR67" s="77"/>
      <c r="AS67" s="78"/>
      <c r="AT67" s="78"/>
      <c r="AU67" s="78"/>
      <c r="AV67" s="78"/>
      <c r="AW67" s="78"/>
      <c r="AX67" s="77"/>
      <c r="AY67" s="77"/>
      <c r="AZ67" s="77"/>
      <c r="BA67" s="77"/>
      <c r="BB67" s="77"/>
      <c r="BC67" s="77"/>
      <c r="BD67" s="77"/>
      <c r="BE67" s="77"/>
      <c r="BF67" s="77"/>
      <c r="BG67" s="77"/>
      <c r="BH67" s="77"/>
      <c r="BI67" s="77"/>
      <c r="BJ67" s="77"/>
      <c r="BK67" s="77"/>
      <c r="BL67" s="77"/>
      <c r="BM67" s="77"/>
      <c r="BN67" s="77"/>
      <c r="BO67" s="77"/>
      <c r="BP67" s="78"/>
      <c r="BQ67" s="78"/>
      <c r="BR67" s="78"/>
      <c r="BS67" s="78"/>
      <c r="BT67" s="78"/>
      <c r="BU67" s="79"/>
    </row>
    <row r="68" spans="1:95" ht="18.75">
      <c r="A68" s="10" t="s">
        <v>64</v>
      </c>
      <c r="B68" s="59" t="s">
        <v>45</v>
      </c>
      <c r="C68" s="59" t="s">
        <v>45</v>
      </c>
      <c r="D68" s="59" t="s">
        <v>45</v>
      </c>
      <c r="E68" s="59" t="s">
        <v>45</v>
      </c>
      <c r="F68" s="59" t="s">
        <v>45</v>
      </c>
      <c r="G68" s="59" t="s">
        <v>45</v>
      </c>
      <c r="H68" s="64" t="s">
        <v>45</v>
      </c>
      <c r="I68" s="59" t="s">
        <v>45</v>
      </c>
      <c r="J68" s="59" t="s">
        <v>45</v>
      </c>
      <c r="K68" s="59" t="s">
        <v>45</v>
      </c>
      <c r="L68" s="59" t="s">
        <v>45</v>
      </c>
      <c r="M68" s="59" t="s">
        <v>45</v>
      </c>
      <c r="N68" s="59" t="s">
        <v>45</v>
      </c>
      <c r="O68" s="59" t="s">
        <v>45</v>
      </c>
      <c r="P68" s="59" t="s">
        <v>45</v>
      </c>
      <c r="Q68" s="59" t="s">
        <v>45</v>
      </c>
      <c r="R68" s="59" t="s">
        <v>45</v>
      </c>
      <c r="S68" s="59" t="s">
        <v>45</v>
      </c>
      <c r="T68" s="59" t="s">
        <v>45</v>
      </c>
      <c r="U68" s="59" t="s">
        <v>45</v>
      </c>
      <c r="V68" s="59" t="s">
        <v>45</v>
      </c>
      <c r="W68" s="59" t="s">
        <v>45</v>
      </c>
      <c r="X68" s="59" t="s">
        <v>45</v>
      </c>
      <c r="Y68" s="59" t="s">
        <v>45</v>
      </c>
      <c r="Z68" s="59" t="s">
        <v>48</v>
      </c>
      <c r="AA68" s="59" t="s">
        <v>48</v>
      </c>
      <c r="AB68" s="59" t="s">
        <v>48</v>
      </c>
      <c r="AC68" s="59" t="s">
        <v>48</v>
      </c>
      <c r="AD68" s="59" t="s">
        <v>48</v>
      </c>
      <c r="AE68" s="59" t="s">
        <v>48</v>
      </c>
      <c r="AF68" s="59" t="s">
        <v>48</v>
      </c>
      <c r="AG68" s="59" t="s">
        <v>48</v>
      </c>
      <c r="AH68" s="59" t="s">
        <v>48</v>
      </c>
      <c r="AI68" s="59" t="s">
        <v>48</v>
      </c>
      <c r="AJ68" s="59" t="s">
        <v>48</v>
      </c>
      <c r="AK68" s="59" t="s">
        <v>48</v>
      </c>
      <c r="AL68" s="59" t="s">
        <v>48</v>
      </c>
      <c r="AM68" s="59" t="s">
        <v>48</v>
      </c>
      <c r="AN68" s="59" t="s">
        <v>48</v>
      </c>
      <c r="AO68" s="59" t="s">
        <v>48</v>
      </c>
      <c r="AP68" s="59" t="s">
        <v>48</v>
      </c>
      <c r="AQ68" s="59" t="s">
        <v>48</v>
      </c>
      <c r="AR68" s="59" t="s">
        <v>48</v>
      </c>
      <c r="AS68" s="59" t="s">
        <v>48</v>
      </c>
      <c r="AT68" s="59" t="s">
        <v>48</v>
      </c>
      <c r="AU68" s="59" t="s">
        <v>48</v>
      </c>
      <c r="AV68" s="59" t="s">
        <v>48</v>
      </c>
      <c r="AW68" s="59" t="s">
        <v>48</v>
      </c>
      <c r="AX68" s="59" t="s">
        <v>49</v>
      </c>
      <c r="AY68" s="59" t="s">
        <v>49</v>
      </c>
      <c r="AZ68" s="59" t="s">
        <v>49</v>
      </c>
      <c r="BA68" s="59" t="s">
        <v>49</v>
      </c>
      <c r="BB68" s="59" t="s">
        <v>49</v>
      </c>
      <c r="BC68" s="59" t="s">
        <v>49</v>
      </c>
      <c r="BD68" s="59" t="s">
        <v>49</v>
      </c>
      <c r="BE68" s="59" t="s">
        <v>49</v>
      </c>
      <c r="BF68" s="59" t="s">
        <v>49</v>
      </c>
      <c r="BG68" s="59" t="s">
        <v>49</v>
      </c>
      <c r="BH68" s="59" t="s">
        <v>49</v>
      </c>
      <c r="BI68" s="59" t="s">
        <v>49</v>
      </c>
      <c r="BJ68" s="59" t="s">
        <v>49</v>
      </c>
      <c r="BK68" s="59" t="s">
        <v>49</v>
      </c>
      <c r="BL68" s="59" t="s">
        <v>49</v>
      </c>
      <c r="BM68" s="59" t="s">
        <v>49</v>
      </c>
      <c r="BN68" s="59" t="s">
        <v>49</v>
      </c>
      <c r="BO68" s="59" t="s">
        <v>49</v>
      </c>
      <c r="BP68" s="59" t="s">
        <v>49</v>
      </c>
      <c r="BQ68" s="59" t="s">
        <v>49</v>
      </c>
      <c r="BR68" s="59" t="s">
        <v>49</v>
      </c>
      <c r="BS68" s="59" t="s">
        <v>49</v>
      </c>
      <c r="BT68" s="59" t="s">
        <v>49</v>
      </c>
      <c r="BU68" s="80" t="s">
        <v>49</v>
      </c>
    </row>
    <row r="69" spans="1:95" ht="18.75">
      <c r="A69" s="10" t="s">
        <v>65</v>
      </c>
      <c r="B69" s="59" t="s">
        <v>46</v>
      </c>
      <c r="C69" s="59" t="s">
        <v>46</v>
      </c>
      <c r="D69" s="59" t="s">
        <v>46</v>
      </c>
      <c r="E69" s="59" t="s">
        <v>47</v>
      </c>
      <c r="F69" s="59" t="s">
        <v>47</v>
      </c>
      <c r="G69" s="59" t="s">
        <v>47</v>
      </c>
      <c r="H69" s="64" t="s">
        <v>46</v>
      </c>
      <c r="I69" s="59" t="s">
        <v>46</v>
      </c>
      <c r="J69" s="59" t="s">
        <v>46</v>
      </c>
      <c r="K69" s="59" t="s">
        <v>47</v>
      </c>
      <c r="L69" s="59" t="s">
        <v>47</v>
      </c>
      <c r="M69" s="59" t="s">
        <v>47</v>
      </c>
      <c r="N69" s="59" t="s">
        <v>46</v>
      </c>
      <c r="O69" s="59" t="s">
        <v>46</v>
      </c>
      <c r="P69" s="59" t="s">
        <v>46</v>
      </c>
      <c r="Q69" s="59" t="s">
        <v>47</v>
      </c>
      <c r="R69" s="59" t="s">
        <v>47</v>
      </c>
      <c r="S69" s="59" t="s">
        <v>47</v>
      </c>
      <c r="T69" s="59" t="s">
        <v>46</v>
      </c>
      <c r="U69" s="59" t="s">
        <v>46</v>
      </c>
      <c r="V69" s="59" t="s">
        <v>46</v>
      </c>
      <c r="W69" s="59" t="s">
        <v>47</v>
      </c>
      <c r="X69" s="59" t="s">
        <v>47</v>
      </c>
      <c r="Y69" s="59" t="s">
        <v>47</v>
      </c>
      <c r="Z69" s="59" t="s">
        <v>46</v>
      </c>
      <c r="AA69" s="59" t="s">
        <v>46</v>
      </c>
      <c r="AB69" s="59" t="s">
        <v>46</v>
      </c>
      <c r="AC69" s="59" t="s">
        <v>47</v>
      </c>
      <c r="AD69" s="59" t="s">
        <v>47</v>
      </c>
      <c r="AE69" s="59" t="s">
        <v>47</v>
      </c>
      <c r="AF69" s="59" t="s">
        <v>46</v>
      </c>
      <c r="AG69" s="59" t="s">
        <v>46</v>
      </c>
      <c r="AH69" s="59" t="s">
        <v>46</v>
      </c>
      <c r="AI69" s="59" t="s">
        <v>47</v>
      </c>
      <c r="AJ69" s="59" t="s">
        <v>47</v>
      </c>
      <c r="AK69" s="59" t="s">
        <v>47</v>
      </c>
      <c r="AL69" s="59" t="s">
        <v>46</v>
      </c>
      <c r="AM69" s="59" t="s">
        <v>46</v>
      </c>
      <c r="AN69" s="59" t="s">
        <v>46</v>
      </c>
      <c r="AO69" s="59" t="s">
        <v>47</v>
      </c>
      <c r="AP69" s="59" t="s">
        <v>47</v>
      </c>
      <c r="AQ69" s="59" t="s">
        <v>47</v>
      </c>
      <c r="AR69" s="59" t="s">
        <v>46</v>
      </c>
      <c r="AS69" s="59" t="s">
        <v>46</v>
      </c>
      <c r="AT69" s="59" t="s">
        <v>46</v>
      </c>
      <c r="AU69" s="59" t="s">
        <v>47</v>
      </c>
      <c r="AV69" s="59" t="s">
        <v>47</v>
      </c>
      <c r="AW69" s="59" t="s">
        <v>47</v>
      </c>
      <c r="AX69" s="59" t="s">
        <v>46</v>
      </c>
      <c r="AY69" s="59" t="s">
        <v>46</v>
      </c>
      <c r="AZ69" s="59" t="s">
        <v>46</v>
      </c>
      <c r="BA69" s="59" t="s">
        <v>47</v>
      </c>
      <c r="BB69" s="59" t="s">
        <v>47</v>
      </c>
      <c r="BC69" s="59" t="s">
        <v>47</v>
      </c>
      <c r="BD69" s="59" t="s">
        <v>46</v>
      </c>
      <c r="BE69" s="59" t="s">
        <v>46</v>
      </c>
      <c r="BF69" s="59" t="s">
        <v>46</v>
      </c>
      <c r="BG69" s="59" t="s">
        <v>47</v>
      </c>
      <c r="BH69" s="59" t="s">
        <v>47</v>
      </c>
      <c r="BI69" s="59" t="s">
        <v>47</v>
      </c>
      <c r="BJ69" s="59" t="s">
        <v>46</v>
      </c>
      <c r="BK69" s="59" t="s">
        <v>46</v>
      </c>
      <c r="BL69" s="59" t="s">
        <v>46</v>
      </c>
      <c r="BM69" s="59" t="s">
        <v>47</v>
      </c>
      <c r="BN69" s="59" t="s">
        <v>47</v>
      </c>
      <c r="BO69" s="59" t="s">
        <v>47</v>
      </c>
      <c r="BP69" s="59" t="s">
        <v>46</v>
      </c>
      <c r="BQ69" s="59" t="s">
        <v>46</v>
      </c>
      <c r="BR69" s="59" t="s">
        <v>46</v>
      </c>
      <c r="BS69" s="59" t="s">
        <v>47</v>
      </c>
      <c r="BT69" s="59" t="s">
        <v>47</v>
      </c>
      <c r="BU69" s="80" t="s">
        <v>47</v>
      </c>
    </row>
    <row r="70" spans="1:95" ht="18.75">
      <c r="A70" s="29" t="s">
        <v>70</v>
      </c>
      <c r="B70" s="81" t="s">
        <v>66</v>
      </c>
      <c r="C70" s="81" t="s">
        <v>66</v>
      </c>
      <c r="D70" s="81" t="s">
        <v>66</v>
      </c>
      <c r="E70" s="81" t="s">
        <v>66</v>
      </c>
      <c r="F70" s="81" t="s">
        <v>66</v>
      </c>
      <c r="G70" s="81" t="s">
        <v>66</v>
      </c>
      <c r="H70" s="30" t="s">
        <v>67</v>
      </c>
      <c r="I70" s="31" t="s">
        <v>67</v>
      </c>
      <c r="J70" s="31" t="s">
        <v>67</v>
      </c>
      <c r="K70" s="31" t="s">
        <v>67</v>
      </c>
      <c r="L70" s="31" t="s">
        <v>67</v>
      </c>
      <c r="M70" s="31" t="s">
        <v>67</v>
      </c>
      <c r="N70" s="82" t="s">
        <v>68</v>
      </c>
      <c r="O70" s="82" t="s">
        <v>68</v>
      </c>
      <c r="P70" s="82" t="s">
        <v>68</v>
      </c>
      <c r="Q70" s="82" t="s">
        <v>68</v>
      </c>
      <c r="R70" s="82" t="s">
        <v>68</v>
      </c>
      <c r="S70" s="82" t="s">
        <v>68</v>
      </c>
      <c r="T70" s="81" t="s">
        <v>69</v>
      </c>
      <c r="U70" s="81" t="s">
        <v>69</v>
      </c>
      <c r="V70" s="81" t="s">
        <v>69</v>
      </c>
      <c r="W70" s="81" t="s">
        <v>69</v>
      </c>
      <c r="X70" s="81" t="s">
        <v>69</v>
      </c>
      <c r="Y70" s="81" t="s">
        <v>69</v>
      </c>
      <c r="Z70" s="81" t="s">
        <v>66</v>
      </c>
      <c r="AA70" s="81" t="s">
        <v>66</v>
      </c>
      <c r="AB70" s="81" t="s">
        <v>66</v>
      </c>
      <c r="AC70" s="81" t="s">
        <v>66</v>
      </c>
      <c r="AD70" s="81" t="s">
        <v>66</v>
      </c>
      <c r="AE70" s="81" t="s">
        <v>66</v>
      </c>
      <c r="AF70" s="31" t="s">
        <v>67</v>
      </c>
      <c r="AG70" s="31" t="s">
        <v>67</v>
      </c>
      <c r="AH70" s="31" t="s">
        <v>67</v>
      </c>
      <c r="AI70" s="31" t="s">
        <v>67</v>
      </c>
      <c r="AJ70" s="31" t="s">
        <v>67</v>
      </c>
      <c r="AK70" s="31" t="s">
        <v>67</v>
      </c>
      <c r="AL70" s="82" t="s">
        <v>68</v>
      </c>
      <c r="AM70" s="82" t="s">
        <v>68</v>
      </c>
      <c r="AN70" s="82" t="s">
        <v>68</v>
      </c>
      <c r="AO70" s="82" t="s">
        <v>68</v>
      </c>
      <c r="AP70" s="82" t="s">
        <v>68</v>
      </c>
      <c r="AQ70" s="82" t="s">
        <v>68</v>
      </c>
      <c r="AR70" s="81" t="s">
        <v>69</v>
      </c>
      <c r="AS70" s="81" t="s">
        <v>69</v>
      </c>
      <c r="AT70" s="81" t="s">
        <v>69</v>
      </c>
      <c r="AU70" s="81" t="s">
        <v>69</v>
      </c>
      <c r="AV70" s="81" t="s">
        <v>69</v>
      </c>
      <c r="AW70" s="81" t="s">
        <v>69</v>
      </c>
      <c r="AX70" s="81" t="s">
        <v>66</v>
      </c>
      <c r="AY70" s="81" t="s">
        <v>66</v>
      </c>
      <c r="AZ70" s="81" t="s">
        <v>66</v>
      </c>
      <c r="BA70" s="81" t="s">
        <v>66</v>
      </c>
      <c r="BB70" s="81" t="s">
        <v>66</v>
      </c>
      <c r="BC70" s="81" t="s">
        <v>66</v>
      </c>
      <c r="BD70" s="31" t="s">
        <v>67</v>
      </c>
      <c r="BE70" s="31" t="s">
        <v>67</v>
      </c>
      <c r="BF70" s="31" t="s">
        <v>67</v>
      </c>
      <c r="BG70" s="31" t="s">
        <v>67</v>
      </c>
      <c r="BH70" s="31" t="s">
        <v>67</v>
      </c>
      <c r="BI70" s="31" t="s">
        <v>67</v>
      </c>
      <c r="BJ70" s="82" t="s">
        <v>68</v>
      </c>
      <c r="BK70" s="82" t="s">
        <v>68</v>
      </c>
      <c r="BL70" s="82" t="s">
        <v>68</v>
      </c>
      <c r="BM70" s="82" t="s">
        <v>68</v>
      </c>
      <c r="BN70" s="82" t="s">
        <v>68</v>
      </c>
      <c r="BO70" s="82" t="s">
        <v>68</v>
      </c>
      <c r="BP70" s="81" t="s">
        <v>69</v>
      </c>
      <c r="BQ70" s="81" t="s">
        <v>69</v>
      </c>
      <c r="BR70" s="81" t="s">
        <v>69</v>
      </c>
      <c r="BS70" s="81" t="s">
        <v>69</v>
      </c>
      <c r="BT70" s="81" t="s">
        <v>69</v>
      </c>
      <c r="BU70" s="83" t="s">
        <v>69</v>
      </c>
    </row>
    <row r="71" spans="1:95" ht="19.5" thickBot="1">
      <c r="A71" s="32" t="s">
        <v>139</v>
      </c>
      <c r="B71" s="84" t="s">
        <v>127</v>
      </c>
      <c r="C71" s="84" t="s">
        <v>127</v>
      </c>
      <c r="D71" s="84" t="s">
        <v>127</v>
      </c>
      <c r="E71" s="84" t="s">
        <v>128</v>
      </c>
      <c r="F71" s="84" t="s">
        <v>128</v>
      </c>
      <c r="G71" s="84" t="s">
        <v>128</v>
      </c>
      <c r="H71" s="84" t="s">
        <v>127</v>
      </c>
      <c r="I71" s="84" t="s">
        <v>127</v>
      </c>
      <c r="J71" s="84" t="s">
        <v>127</v>
      </c>
      <c r="K71" s="84" t="s">
        <v>128</v>
      </c>
      <c r="L71" s="84" t="s">
        <v>128</v>
      </c>
      <c r="M71" s="84" t="s">
        <v>128</v>
      </c>
      <c r="N71" s="84" t="s">
        <v>127</v>
      </c>
      <c r="O71" s="84" t="s">
        <v>127</v>
      </c>
      <c r="P71" s="84" t="s">
        <v>127</v>
      </c>
      <c r="Q71" s="84" t="s">
        <v>128</v>
      </c>
      <c r="R71" s="84" t="s">
        <v>128</v>
      </c>
      <c r="S71" s="84" t="s">
        <v>128</v>
      </c>
      <c r="T71" s="84" t="s">
        <v>127</v>
      </c>
      <c r="U71" s="84" t="s">
        <v>127</v>
      </c>
      <c r="V71" s="84" t="s">
        <v>127</v>
      </c>
      <c r="W71" s="84" t="s">
        <v>128</v>
      </c>
      <c r="X71" s="84" t="s">
        <v>128</v>
      </c>
      <c r="Y71" s="84" t="s">
        <v>128</v>
      </c>
      <c r="Z71" s="84" t="s">
        <v>129</v>
      </c>
      <c r="AA71" s="84" t="s">
        <v>129</v>
      </c>
      <c r="AB71" s="84" t="s">
        <v>129</v>
      </c>
      <c r="AC71" s="72" t="s">
        <v>130</v>
      </c>
      <c r="AD71" s="72" t="s">
        <v>130</v>
      </c>
      <c r="AE71" s="72" t="s">
        <v>130</v>
      </c>
      <c r="AF71" s="84" t="s">
        <v>129</v>
      </c>
      <c r="AG71" s="84" t="s">
        <v>129</v>
      </c>
      <c r="AH71" s="84" t="s">
        <v>129</v>
      </c>
      <c r="AI71" s="72" t="s">
        <v>130</v>
      </c>
      <c r="AJ71" s="72" t="s">
        <v>130</v>
      </c>
      <c r="AK71" s="72" t="s">
        <v>130</v>
      </c>
      <c r="AL71" s="84" t="s">
        <v>129</v>
      </c>
      <c r="AM71" s="84" t="s">
        <v>129</v>
      </c>
      <c r="AN71" s="84" t="s">
        <v>129</v>
      </c>
      <c r="AO71" s="72" t="s">
        <v>130</v>
      </c>
      <c r="AP71" s="72" t="s">
        <v>130</v>
      </c>
      <c r="AQ71" s="72" t="s">
        <v>130</v>
      </c>
      <c r="AR71" s="84" t="s">
        <v>129</v>
      </c>
      <c r="AS71" s="84" t="s">
        <v>129</v>
      </c>
      <c r="AT71" s="84" t="s">
        <v>129</v>
      </c>
      <c r="AU71" s="72" t="s">
        <v>130</v>
      </c>
      <c r="AV71" s="72" t="s">
        <v>130</v>
      </c>
      <c r="AW71" s="72" t="s">
        <v>130</v>
      </c>
      <c r="AX71" s="72" t="s">
        <v>131</v>
      </c>
      <c r="AY71" s="72" t="s">
        <v>131</v>
      </c>
      <c r="AZ71" s="72" t="s">
        <v>131</v>
      </c>
      <c r="BA71" s="72" t="s">
        <v>132</v>
      </c>
      <c r="BB71" s="72" t="s">
        <v>132</v>
      </c>
      <c r="BC71" s="72" t="s">
        <v>132</v>
      </c>
      <c r="BD71" s="72" t="s">
        <v>131</v>
      </c>
      <c r="BE71" s="72" t="s">
        <v>131</v>
      </c>
      <c r="BF71" s="72" t="s">
        <v>131</v>
      </c>
      <c r="BG71" s="72" t="s">
        <v>132</v>
      </c>
      <c r="BH71" s="72" t="s">
        <v>132</v>
      </c>
      <c r="BI71" s="72" t="s">
        <v>132</v>
      </c>
      <c r="BJ71" s="72" t="s">
        <v>131</v>
      </c>
      <c r="BK71" s="72" t="s">
        <v>131</v>
      </c>
      <c r="BL71" s="72" t="s">
        <v>131</v>
      </c>
      <c r="BM71" s="72" t="s">
        <v>132</v>
      </c>
      <c r="BN71" s="72" t="s">
        <v>132</v>
      </c>
      <c r="BO71" s="72" t="s">
        <v>132</v>
      </c>
      <c r="BP71" s="72" t="s">
        <v>131</v>
      </c>
      <c r="BQ71" s="72" t="s">
        <v>131</v>
      </c>
      <c r="BR71" s="72" t="s">
        <v>131</v>
      </c>
      <c r="BS71" s="72" t="s">
        <v>132</v>
      </c>
      <c r="BT71" s="72" t="s">
        <v>132</v>
      </c>
      <c r="BU71" s="85" t="s">
        <v>132</v>
      </c>
    </row>
    <row r="72" spans="1:95">
      <c r="C72" s="2"/>
      <c r="D72" s="2"/>
      <c r="E72" s="2"/>
      <c r="F72" s="2"/>
      <c r="G72" s="2"/>
      <c r="H72" s="5"/>
      <c r="I72" s="5"/>
      <c r="J72" s="5"/>
      <c r="K72" s="5"/>
      <c r="M72" s="5"/>
      <c r="N72" s="6"/>
      <c r="O72" s="6"/>
      <c r="P72" s="6"/>
      <c r="Q72" s="6"/>
      <c r="R72" s="6"/>
      <c r="S72" s="6"/>
      <c r="T72" s="7"/>
      <c r="U72" s="2"/>
      <c r="V72" s="2"/>
    </row>
    <row r="73" spans="1:95" s="2" customFormat="1" ht="18.75"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15"/>
      <c r="BE73" s="15"/>
      <c r="BF73" s="15"/>
      <c r="BG73" s="15"/>
      <c r="BH73" s="15"/>
      <c r="BI73" s="15"/>
    </row>
    <row r="74" spans="1:95" s="2" customFormat="1"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</row>
    <row r="75" spans="1:95" s="2" customFormat="1" ht="18.75"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</row>
    <row r="76" spans="1:95" s="2" customFormat="1"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</row>
    <row r="77" spans="1:95" s="2" customFormat="1"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</row>
    <row r="78" spans="1:95" s="2" customFormat="1"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</row>
    <row r="79" spans="1:95" s="2" customFormat="1"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</row>
    <row r="80" spans="1:95" s="2" customFormat="1"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</row>
    <row r="81" spans="8:61" s="2" customFormat="1"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</row>
    <row r="82" spans="8:61" s="2" customFormat="1"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</row>
    <row r="83" spans="8:61" s="2" customFormat="1"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</row>
    <row r="84" spans="8:61" s="2" customFormat="1"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</row>
    <row r="85" spans="8:61" s="2" customFormat="1"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</row>
    <row r="86" spans="8:61" s="2" customFormat="1"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</row>
    <row r="87" spans="8:61" s="2" customFormat="1">
      <c r="T87" s="7"/>
    </row>
    <row r="88" spans="8:61" s="2" customFormat="1">
      <c r="T88" s="7"/>
    </row>
    <row r="89" spans="8:61" s="2" customFormat="1">
      <c r="T89" s="7"/>
    </row>
    <row r="90" spans="8:61" s="2" customFormat="1">
      <c r="T90" s="7"/>
    </row>
    <row r="91" spans="8:61" s="2" customFormat="1">
      <c r="T91" s="7"/>
    </row>
    <row r="92" spans="8:61" s="2" customFormat="1">
      <c r="T92" s="7"/>
    </row>
    <row r="93" spans="8:61" s="2" customFormat="1">
      <c r="T93" s="7"/>
    </row>
    <row r="94" spans="8:61" s="2" customFormat="1">
      <c r="T94" s="7"/>
    </row>
    <row r="95" spans="8:61" s="2" customFormat="1">
      <c r="T95" s="7"/>
    </row>
    <row r="96" spans="8:61" s="2" customFormat="1">
      <c r="T96" s="7"/>
    </row>
    <row r="97" spans="20:20" s="2" customFormat="1">
      <c r="T97" s="7"/>
    </row>
    <row r="98" spans="20:20" s="2" customFormat="1">
      <c r="T98" s="7"/>
    </row>
    <row r="99" spans="20:20" s="2" customFormat="1">
      <c r="T99" s="7"/>
    </row>
    <row r="100" spans="20:20" s="2" customFormat="1">
      <c r="T100" s="7"/>
    </row>
    <row r="101" spans="20:20" s="2" customFormat="1">
      <c r="T101" s="7"/>
    </row>
    <row r="102" spans="20:20" s="2" customFormat="1">
      <c r="T102" s="7"/>
    </row>
    <row r="103" spans="20:20" s="2" customFormat="1">
      <c r="T103" s="7"/>
    </row>
    <row r="104" spans="20:20" s="2" customFormat="1">
      <c r="T104" s="7"/>
    </row>
    <row r="105" spans="20:20" s="2" customFormat="1">
      <c r="T105" s="7"/>
    </row>
    <row r="106" spans="20:20" s="2" customFormat="1">
      <c r="T106" s="7"/>
    </row>
    <row r="107" spans="20:20" s="2" customFormat="1">
      <c r="T107" s="7"/>
    </row>
    <row r="108" spans="20:20" s="2" customFormat="1">
      <c r="T108" s="7"/>
    </row>
    <row r="109" spans="20:20" s="2" customFormat="1">
      <c r="T109" s="7"/>
    </row>
    <row r="110" spans="20:20" s="2" customFormat="1">
      <c r="T110" s="7"/>
    </row>
    <row r="111" spans="20:20" s="2" customFormat="1">
      <c r="T111" s="7"/>
    </row>
    <row r="112" spans="20:20" s="2" customFormat="1">
      <c r="T112" s="7"/>
    </row>
    <row r="113" spans="20:20" s="2" customFormat="1">
      <c r="T113" s="7"/>
    </row>
    <row r="114" spans="20:20" s="2" customFormat="1">
      <c r="T114" s="7"/>
    </row>
    <row r="115" spans="20:20" s="2" customFormat="1">
      <c r="T115" s="7"/>
    </row>
    <row r="116" spans="20:20" s="2" customFormat="1">
      <c r="T116" s="7"/>
    </row>
    <row r="117" spans="20:20" s="2" customFormat="1">
      <c r="T117" s="7"/>
    </row>
    <row r="118" spans="20:20" s="2" customFormat="1">
      <c r="T118" s="7"/>
    </row>
    <row r="119" spans="20:20" s="2" customFormat="1">
      <c r="T119" s="7"/>
    </row>
    <row r="120" spans="20:20" s="2" customFormat="1">
      <c r="T120" s="7"/>
    </row>
    <row r="121" spans="20:20" s="2" customFormat="1">
      <c r="T121" s="7"/>
    </row>
    <row r="122" spans="20:20" s="2" customFormat="1">
      <c r="T122" s="7"/>
    </row>
    <row r="123" spans="20:20" s="2" customFormat="1">
      <c r="T123" s="7"/>
    </row>
    <row r="124" spans="20:20" s="2" customFormat="1">
      <c r="T124" s="7"/>
    </row>
    <row r="125" spans="20:20" s="2" customFormat="1">
      <c r="T125" s="7"/>
    </row>
    <row r="126" spans="20:20" s="2" customFormat="1">
      <c r="T126" s="7"/>
    </row>
    <row r="127" spans="20:20" s="2" customFormat="1">
      <c r="T127" s="7"/>
    </row>
    <row r="128" spans="20:20" s="2" customFormat="1">
      <c r="T128" s="7"/>
    </row>
    <row r="129" spans="20:20" s="2" customFormat="1">
      <c r="T129" s="7"/>
    </row>
    <row r="130" spans="20:20" s="2" customFormat="1">
      <c r="T130" s="7"/>
    </row>
    <row r="131" spans="20:20" s="2" customFormat="1">
      <c r="T131" s="7"/>
    </row>
    <row r="132" spans="20:20" s="2" customFormat="1">
      <c r="T132" s="7"/>
    </row>
    <row r="133" spans="20:20" s="2" customFormat="1">
      <c r="T133" s="7"/>
    </row>
    <row r="134" spans="20:20" s="2" customFormat="1">
      <c r="T134" s="7"/>
    </row>
    <row r="135" spans="20:20" s="2" customFormat="1">
      <c r="T135" s="7"/>
    </row>
    <row r="136" spans="20:20" s="2" customFormat="1">
      <c r="T136" s="7"/>
    </row>
    <row r="137" spans="20:20" s="2" customFormat="1">
      <c r="T137" s="7"/>
    </row>
    <row r="138" spans="20:20" s="2" customFormat="1">
      <c r="T138" s="7"/>
    </row>
    <row r="139" spans="20:20" s="2" customFormat="1">
      <c r="T139" s="7"/>
    </row>
    <row r="140" spans="20:20" s="2" customFormat="1">
      <c r="T140" s="7"/>
    </row>
    <row r="141" spans="20:20" s="2" customFormat="1">
      <c r="T141" s="7"/>
    </row>
    <row r="142" spans="20:20" s="2" customFormat="1">
      <c r="T142" s="7"/>
    </row>
    <row r="143" spans="20:20" s="2" customFormat="1">
      <c r="T143" s="7"/>
    </row>
    <row r="144" spans="20:20" s="2" customFormat="1">
      <c r="T144" s="7"/>
    </row>
    <row r="145" spans="20:20" s="2" customFormat="1">
      <c r="T145" s="7"/>
    </row>
    <row r="146" spans="20:20" s="2" customFormat="1">
      <c r="T146" s="7"/>
    </row>
    <row r="147" spans="20:20" s="2" customFormat="1">
      <c r="T147" s="7"/>
    </row>
    <row r="148" spans="20:20" s="2" customFormat="1">
      <c r="T148" s="7"/>
    </row>
    <row r="149" spans="20:20" s="2" customFormat="1">
      <c r="T149" s="7"/>
    </row>
    <row r="150" spans="20:20" s="2" customFormat="1">
      <c r="T150" s="7"/>
    </row>
    <row r="151" spans="20:20" s="2" customFormat="1">
      <c r="T151" s="7"/>
    </row>
    <row r="152" spans="20:20" s="2" customFormat="1">
      <c r="T152" s="7"/>
    </row>
    <row r="153" spans="20:20" s="2" customFormat="1">
      <c r="T153" s="7"/>
    </row>
    <row r="154" spans="20:20" s="2" customFormat="1">
      <c r="T154" s="7"/>
    </row>
    <row r="155" spans="20:20" s="2" customFormat="1">
      <c r="T155" s="7"/>
    </row>
    <row r="156" spans="20:20" s="2" customFormat="1">
      <c r="T156" s="7"/>
    </row>
    <row r="157" spans="20:20" s="2" customFormat="1">
      <c r="T157" s="7"/>
    </row>
    <row r="158" spans="20:20" s="2" customFormat="1">
      <c r="T158" s="7"/>
    </row>
    <row r="159" spans="20:20" s="2" customFormat="1">
      <c r="T159" s="7"/>
    </row>
    <row r="160" spans="20:20" s="2" customFormat="1">
      <c r="T160" s="7"/>
    </row>
    <row r="161" spans="20:20" s="2" customFormat="1">
      <c r="T161" s="7"/>
    </row>
    <row r="162" spans="20:20" s="2" customFormat="1">
      <c r="T162" s="7"/>
    </row>
    <row r="163" spans="20:20" s="2" customFormat="1">
      <c r="T163" s="7"/>
    </row>
    <row r="164" spans="20:20" s="2" customFormat="1">
      <c r="T164" s="7"/>
    </row>
    <row r="165" spans="20:20" s="2" customFormat="1">
      <c r="T165" s="7"/>
    </row>
    <row r="166" spans="20:20" s="2" customFormat="1">
      <c r="T166" s="7"/>
    </row>
    <row r="167" spans="20:20" s="2" customFormat="1">
      <c r="T167" s="7"/>
    </row>
    <row r="168" spans="20:20" s="2" customFormat="1">
      <c r="T168" s="7"/>
    </row>
    <row r="169" spans="20:20" s="2" customFormat="1">
      <c r="T169" s="7"/>
    </row>
    <row r="170" spans="20:20" s="2" customFormat="1">
      <c r="T170" s="7"/>
    </row>
    <row r="171" spans="20:20" s="2" customFormat="1">
      <c r="T171" s="7"/>
    </row>
    <row r="172" spans="20:20" s="2" customFormat="1">
      <c r="T172" s="7"/>
    </row>
    <row r="173" spans="20:20" s="2" customFormat="1">
      <c r="T173" s="7"/>
    </row>
    <row r="174" spans="20:20" s="2" customFormat="1">
      <c r="T174" s="7"/>
    </row>
    <row r="175" spans="20:20" s="2" customFormat="1">
      <c r="T175" s="7"/>
    </row>
    <row r="176" spans="20:20" s="2" customFormat="1">
      <c r="T176" s="7"/>
    </row>
    <row r="177" spans="20:20" s="2" customFormat="1">
      <c r="T177" s="7"/>
    </row>
    <row r="178" spans="20:20" s="2" customFormat="1">
      <c r="T178" s="7"/>
    </row>
    <row r="179" spans="20:20" s="2" customFormat="1">
      <c r="T179" s="7"/>
    </row>
    <row r="180" spans="20:20" s="2" customFormat="1">
      <c r="T180" s="7"/>
    </row>
    <row r="181" spans="20:20" s="2" customFormat="1">
      <c r="T181" s="7"/>
    </row>
    <row r="182" spans="20:20" s="2" customFormat="1">
      <c r="T182" s="7"/>
    </row>
    <row r="183" spans="20:20" s="2" customFormat="1">
      <c r="T183" s="7"/>
    </row>
    <row r="184" spans="20:20" s="2" customFormat="1">
      <c r="T184" s="7"/>
    </row>
    <row r="185" spans="20:20" s="2" customFormat="1">
      <c r="T185" s="7"/>
    </row>
    <row r="186" spans="20:20" s="2" customFormat="1">
      <c r="T186" s="7"/>
    </row>
    <row r="187" spans="20:20" s="2" customFormat="1">
      <c r="T187" s="7"/>
    </row>
    <row r="188" spans="20:20" s="2" customFormat="1">
      <c r="T188" s="7"/>
    </row>
    <row r="189" spans="20:20" s="2" customFormat="1">
      <c r="T189" s="7"/>
    </row>
    <row r="190" spans="20:20" s="2" customFormat="1">
      <c r="T190" s="7"/>
    </row>
    <row r="191" spans="20:20" s="2" customFormat="1">
      <c r="T191" s="7"/>
    </row>
    <row r="192" spans="20:20" s="2" customFormat="1">
      <c r="T192" s="7"/>
    </row>
    <row r="193" spans="20:20" s="2" customFormat="1">
      <c r="T193" s="7"/>
    </row>
    <row r="194" spans="20:20" s="2" customFormat="1">
      <c r="T194" s="7"/>
    </row>
    <row r="195" spans="20:20" s="2" customFormat="1">
      <c r="T195" s="7"/>
    </row>
    <row r="196" spans="20:20" s="2" customFormat="1">
      <c r="T196" s="7"/>
    </row>
    <row r="197" spans="20:20" s="2" customFormat="1">
      <c r="T197" s="7"/>
    </row>
    <row r="198" spans="20:20" s="2" customFormat="1">
      <c r="T198" s="7"/>
    </row>
    <row r="199" spans="20:20" s="2" customFormat="1">
      <c r="T199" s="7"/>
    </row>
    <row r="200" spans="20:20" s="2" customFormat="1">
      <c r="T200" s="7"/>
    </row>
    <row r="201" spans="20:20" s="2" customFormat="1">
      <c r="T201" s="7"/>
    </row>
    <row r="202" spans="20:20" s="2" customFormat="1">
      <c r="T202" s="7"/>
    </row>
    <row r="203" spans="20:20" s="2" customFormat="1">
      <c r="T203" s="7"/>
    </row>
    <row r="204" spans="20:20" s="2" customFormat="1">
      <c r="T204" s="7"/>
    </row>
    <row r="205" spans="20:20" s="2" customFormat="1">
      <c r="T205" s="7"/>
    </row>
    <row r="206" spans="20:20" s="2" customFormat="1">
      <c r="T206" s="7"/>
    </row>
    <row r="207" spans="20:20" s="2" customFormat="1">
      <c r="T207" s="7"/>
    </row>
    <row r="208" spans="20:20" s="2" customFormat="1">
      <c r="T208" s="7"/>
    </row>
    <row r="209" spans="20:20" s="2" customFormat="1">
      <c r="T209" s="7"/>
    </row>
    <row r="210" spans="20:20" s="2" customFormat="1">
      <c r="T210" s="7"/>
    </row>
    <row r="211" spans="20:20" s="2" customFormat="1">
      <c r="T211" s="7"/>
    </row>
    <row r="212" spans="20:20" s="2" customFormat="1">
      <c r="T212" s="7"/>
    </row>
    <row r="213" spans="20:20" s="2" customFormat="1">
      <c r="T213" s="7"/>
    </row>
    <row r="214" spans="20:20" s="2" customFormat="1">
      <c r="T214" s="7"/>
    </row>
    <row r="215" spans="20:20" s="2" customFormat="1">
      <c r="T215" s="7"/>
    </row>
    <row r="216" spans="20:20" s="2" customFormat="1">
      <c r="T216" s="7"/>
    </row>
    <row r="217" spans="20:20" s="2" customFormat="1">
      <c r="T217" s="7"/>
    </row>
    <row r="218" spans="20:20" s="2" customFormat="1">
      <c r="T218" s="7"/>
    </row>
    <row r="219" spans="20:20" s="2" customFormat="1">
      <c r="T219" s="7"/>
    </row>
    <row r="220" spans="20:20" s="2" customFormat="1">
      <c r="T220" s="7"/>
    </row>
    <row r="221" spans="20:20" s="2" customFormat="1">
      <c r="T221" s="7"/>
    </row>
    <row r="222" spans="20:20" s="2" customFormat="1">
      <c r="T222" s="7"/>
    </row>
    <row r="223" spans="20:20" s="2" customFormat="1">
      <c r="T223" s="7"/>
    </row>
    <row r="224" spans="20:20" s="2" customFormat="1">
      <c r="T224" s="7"/>
    </row>
    <row r="225" spans="20:20" s="2" customFormat="1">
      <c r="T225" s="7"/>
    </row>
    <row r="226" spans="20:20" s="2" customFormat="1">
      <c r="T226" s="7"/>
    </row>
    <row r="227" spans="20:20" s="2" customFormat="1">
      <c r="T227" s="7"/>
    </row>
    <row r="228" spans="20:20" s="2" customFormat="1">
      <c r="T228" s="7"/>
    </row>
    <row r="229" spans="20:20" s="2" customFormat="1">
      <c r="T229" s="7"/>
    </row>
    <row r="230" spans="20:20" s="2" customFormat="1">
      <c r="T230" s="7"/>
    </row>
    <row r="231" spans="20:20" s="2" customFormat="1">
      <c r="T231" s="7"/>
    </row>
    <row r="232" spans="20:20" s="2" customFormat="1">
      <c r="T232" s="7"/>
    </row>
    <row r="233" spans="20:20" s="2" customFormat="1">
      <c r="T233" s="7"/>
    </row>
    <row r="234" spans="20:20" s="2" customFormat="1">
      <c r="T234" s="7"/>
    </row>
    <row r="235" spans="20:20" s="2" customFormat="1">
      <c r="T235" s="7"/>
    </row>
    <row r="236" spans="20:20" s="2" customFormat="1">
      <c r="T236" s="7"/>
    </row>
    <row r="237" spans="20:20" s="2" customFormat="1">
      <c r="T237" s="7"/>
    </row>
    <row r="238" spans="20:20" s="2" customFormat="1">
      <c r="T238" s="7"/>
    </row>
    <row r="239" spans="20:20" s="2" customFormat="1">
      <c r="T239" s="7"/>
    </row>
    <row r="240" spans="20:20" s="2" customFormat="1">
      <c r="T240" s="7"/>
    </row>
    <row r="241" spans="20:20" s="2" customFormat="1">
      <c r="T241" s="7"/>
    </row>
    <row r="242" spans="20:20" s="2" customFormat="1">
      <c r="T242" s="7"/>
    </row>
    <row r="243" spans="20:20" s="2" customFormat="1">
      <c r="T243" s="7"/>
    </row>
    <row r="244" spans="20:20" s="2" customFormat="1">
      <c r="T244" s="7"/>
    </row>
    <row r="245" spans="20:20" s="2" customFormat="1">
      <c r="T245" s="7"/>
    </row>
    <row r="246" spans="20:20" s="2" customFormat="1">
      <c r="T246" s="7"/>
    </row>
    <row r="247" spans="20:20" s="2" customFormat="1">
      <c r="T247" s="7"/>
    </row>
    <row r="248" spans="20:20" s="2" customFormat="1">
      <c r="T248" s="7"/>
    </row>
    <row r="249" spans="20:20" s="2" customFormat="1">
      <c r="T249" s="7"/>
    </row>
    <row r="250" spans="20:20" s="2" customFormat="1">
      <c r="T250" s="7"/>
    </row>
    <row r="251" spans="20:20" s="2" customFormat="1">
      <c r="T251" s="7"/>
    </row>
    <row r="252" spans="20:20" s="2" customFormat="1">
      <c r="T252" s="7"/>
    </row>
    <row r="253" spans="20:20" s="2" customFormat="1">
      <c r="T253" s="7"/>
    </row>
    <row r="254" spans="20:20" s="2" customFormat="1">
      <c r="T254" s="7"/>
    </row>
    <row r="255" spans="20:20" s="2" customFormat="1">
      <c r="T255" s="7"/>
    </row>
    <row r="256" spans="20:20" s="2" customFormat="1">
      <c r="T256" s="7"/>
    </row>
    <row r="257" spans="20:20" s="2" customFormat="1">
      <c r="T257" s="7"/>
    </row>
    <row r="258" spans="20:20" s="2" customFormat="1">
      <c r="T258" s="7"/>
    </row>
    <row r="259" spans="20:20" s="2" customFormat="1">
      <c r="T259" s="7"/>
    </row>
    <row r="260" spans="20:20" s="2" customFormat="1">
      <c r="T260" s="7"/>
    </row>
    <row r="261" spans="20:20" s="2" customFormat="1">
      <c r="T261" s="7"/>
    </row>
    <row r="262" spans="20:20" s="2" customFormat="1">
      <c r="T262" s="7"/>
    </row>
    <row r="263" spans="20:20" s="2" customFormat="1">
      <c r="T263" s="7"/>
    </row>
    <row r="264" spans="20:20" s="2" customFormat="1">
      <c r="T264" s="7"/>
    </row>
    <row r="265" spans="20:20" s="2" customFormat="1">
      <c r="T265" s="7"/>
    </row>
    <row r="266" spans="20:20" s="2" customFormat="1">
      <c r="T266" s="7"/>
    </row>
    <row r="267" spans="20:20" s="2" customFormat="1">
      <c r="T267" s="7"/>
    </row>
    <row r="268" spans="20:20" s="2" customFormat="1">
      <c r="T268" s="7"/>
    </row>
    <row r="269" spans="20:20" s="2" customFormat="1">
      <c r="T269" s="7"/>
    </row>
    <row r="270" spans="20:20" s="2" customFormat="1">
      <c r="T270" s="7"/>
    </row>
    <row r="271" spans="20:20" s="2" customFormat="1">
      <c r="T271" s="7"/>
    </row>
    <row r="272" spans="20:20" s="2" customFormat="1">
      <c r="T272" s="7"/>
    </row>
    <row r="273" spans="20:20" s="2" customFormat="1">
      <c r="T273" s="7"/>
    </row>
    <row r="274" spans="20:20" s="2" customFormat="1">
      <c r="T274" s="7"/>
    </row>
    <row r="275" spans="20:20" s="2" customFormat="1">
      <c r="T275" s="7"/>
    </row>
    <row r="276" spans="20:20" s="2" customFormat="1">
      <c r="T276" s="7"/>
    </row>
    <row r="277" spans="20:20" s="2" customFormat="1">
      <c r="T277" s="7"/>
    </row>
    <row r="278" spans="20:20" s="2" customFormat="1">
      <c r="T278" s="7"/>
    </row>
    <row r="279" spans="20:20" s="2" customFormat="1">
      <c r="T279" s="7"/>
    </row>
    <row r="280" spans="20:20" s="2" customFormat="1">
      <c r="T280" s="7"/>
    </row>
    <row r="281" spans="20:20" s="2" customFormat="1">
      <c r="T281" s="7"/>
    </row>
    <row r="282" spans="20:20" s="2" customFormat="1">
      <c r="T282" s="7"/>
    </row>
    <row r="283" spans="20:20" s="2" customFormat="1">
      <c r="T283" s="7"/>
    </row>
    <row r="284" spans="20:20" s="2" customFormat="1">
      <c r="T284" s="7"/>
    </row>
    <row r="285" spans="20:20" s="2" customFormat="1">
      <c r="T285" s="7"/>
    </row>
    <row r="286" spans="20:20" s="2" customFormat="1">
      <c r="T286" s="7"/>
    </row>
    <row r="287" spans="20:20" s="2" customFormat="1">
      <c r="T287" s="7"/>
    </row>
    <row r="288" spans="20:20" s="2" customFormat="1">
      <c r="T288" s="7"/>
    </row>
    <row r="289" spans="20:20" s="2" customFormat="1">
      <c r="T289" s="7"/>
    </row>
    <row r="290" spans="20:20" s="2" customFormat="1">
      <c r="T290" s="7"/>
    </row>
    <row r="291" spans="20:20" s="2" customFormat="1">
      <c r="T291" s="7"/>
    </row>
    <row r="292" spans="20:20" s="2" customFormat="1">
      <c r="T292" s="7"/>
    </row>
    <row r="293" spans="20:20" s="2" customFormat="1">
      <c r="T293" s="7"/>
    </row>
    <row r="294" spans="20:20" s="2" customFormat="1">
      <c r="T294" s="7"/>
    </row>
    <row r="295" spans="20:20" s="2" customFormat="1">
      <c r="T295" s="7"/>
    </row>
    <row r="296" spans="20:20" s="2" customFormat="1">
      <c r="T296" s="7"/>
    </row>
    <row r="297" spans="20:20" s="2" customFormat="1">
      <c r="T297" s="7"/>
    </row>
    <row r="298" spans="20:20" s="2" customFormat="1">
      <c r="T298" s="7"/>
    </row>
    <row r="299" spans="20:20" s="2" customFormat="1">
      <c r="T299" s="7"/>
    </row>
    <row r="300" spans="20:20" s="2" customFormat="1">
      <c r="T300" s="7"/>
    </row>
    <row r="301" spans="20:20" s="2" customFormat="1">
      <c r="T301" s="7"/>
    </row>
    <row r="302" spans="20:20" s="2" customFormat="1">
      <c r="T302" s="7"/>
    </row>
    <row r="303" spans="20:20" s="2" customFormat="1">
      <c r="T303" s="7"/>
    </row>
    <row r="304" spans="20:20" s="2" customFormat="1">
      <c r="T304" s="7"/>
    </row>
    <row r="305" spans="20:20" s="2" customFormat="1">
      <c r="T305" s="7"/>
    </row>
    <row r="306" spans="20:20" s="2" customFormat="1">
      <c r="T306" s="7"/>
    </row>
    <row r="307" spans="20:20" s="2" customFormat="1">
      <c r="T307" s="7"/>
    </row>
    <row r="308" spans="20:20" s="2" customFormat="1">
      <c r="T308" s="7"/>
    </row>
    <row r="309" spans="20:20" s="2" customFormat="1">
      <c r="T309" s="7"/>
    </row>
    <row r="310" spans="20:20" s="2" customFormat="1">
      <c r="T310" s="7"/>
    </row>
    <row r="311" spans="20:20" s="2" customFormat="1">
      <c r="T311" s="7"/>
    </row>
    <row r="312" spans="20:20" s="2" customFormat="1">
      <c r="T312" s="7"/>
    </row>
    <row r="313" spans="20:20" s="2" customFormat="1">
      <c r="T313" s="7"/>
    </row>
    <row r="314" spans="20:20" s="2" customFormat="1">
      <c r="T314" s="7"/>
    </row>
    <row r="315" spans="20:20" s="2" customFormat="1">
      <c r="T315" s="7"/>
    </row>
    <row r="316" spans="20:20" s="2" customFormat="1">
      <c r="T316" s="7"/>
    </row>
    <row r="317" spans="20:20" s="2" customFormat="1">
      <c r="T317" s="7"/>
    </row>
    <row r="318" spans="20:20" s="2" customFormat="1">
      <c r="T318" s="7"/>
    </row>
    <row r="319" spans="20:20" s="2" customFormat="1">
      <c r="T319" s="7"/>
    </row>
    <row r="320" spans="20:20" s="2" customFormat="1">
      <c r="T320" s="7"/>
    </row>
    <row r="321" spans="20:20" s="2" customFormat="1">
      <c r="T321" s="7"/>
    </row>
    <row r="322" spans="20:20" s="2" customFormat="1">
      <c r="T322" s="7"/>
    </row>
    <row r="323" spans="20:20" s="2" customFormat="1">
      <c r="T323" s="7"/>
    </row>
    <row r="324" spans="20:20" s="2" customFormat="1">
      <c r="T324" s="7"/>
    </row>
    <row r="325" spans="20:20" s="2" customFormat="1">
      <c r="T325" s="7"/>
    </row>
    <row r="326" spans="20:20" s="2" customFormat="1">
      <c r="T326" s="7"/>
    </row>
    <row r="327" spans="20:20" s="2" customFormat="1">
      <c r="T327" s="7"/>
    </row>
    <row r="328" spans="20:20" s="2" customFormat="1">
      <c r="T328" s="7"/>
    </row>
    <row r="329" spans="20:20" s="2" customFormat="1">
      <c r="T329" s="7"/>
    </row>
    <row r="330" spans="20:20" s="2" customFormat="1">
      <c r="T330" s="7"/>
    </row>
    <row r="331" spans="20:20" s="2" customFormat="1">
      <c r="T331" s="7"/>
    </row>
    <row r="332" spans="20:20" s="2" customFormat="1">
      <c r="T332" s="7"/>
    </row>
    <row r="333" spans="20:20" s="2" customFormat="1">
      <c r="T333" s="7"/>
    </row>
    <row r="334" spans="20:20" s="2" customFormat="1">
      <c r="T334" s="7"/>
    </row>
    <row r="335" spans="20:20" s="2" customFormat="1">
      <c r="T335" s="7"/>
    </row>
    <row r="336" spans="20:20" s="2" customFormat="1">
      <c r="T336" s="7"/>
    </row>
    <row r="337" spans="20:20" s="2" customFormat="1">
      <c r="T337" s="7"/>
    </row>
    <row r="338" spans="20:20" s="2" customFormat="1">
      <c r="T338" s="7"/>
    </row>
    <row r="339" spans="20:20" s="2" customFormat="1">
      <c r="T339" s="7"/>
    </row>
    <row r="340" spans="20:20" s="2" customFormat="1">
      <c r="T340" s="7"/>
    </row>
    <row r="341" spans="20:20" s="2" customFormat="1">
      <c r="T341" s="7"/>
    </row>
    <row r="342" spans="20:20" s="2" customFormat="1">
      <c r="T342" s="7"/>
    </row>
    <row r="343" spans="20:20" s="2" customFormat="1">
      <c r="T343" s="7"/>
    </row>
    <row r="344" spans="20:20" s="2" customFormat="1">
      <c r="T344" s="7"/>
    </row>
    <row r="345" spans="20:20" s="2" customFormat="1">
      <c r="T345" s="7"/>
    </row>
    <row r="346" spans="20:20" s="2" customFormat="1">
      <c r="T346" s="7"/>
    </row>
    <row r="347" spans="20:20" s="2" customFormat="1">
      <c r="T347" s="7"/>
    </row>
    <row r="348" spans="20:20" s="2" customFormat="1">
      <c r="T348" s="7"/>
    </row>
    <row r="349" spans="20:20" s="2" customFormat="1">
      <c r="T349" s="7"/>
    </row>
    <row r="350" spans="20:20" s="2" customFormat="1">
      <c r="T350" s="7"/>
    </row>
    <row r="351" spans="20:20" s="2" customFormat="1">
      <c r="T351" s="7"/>
    </row>
    <row r="352" spans="20:20" s="2" customFormat="1">
      <c r="T352" s="7"/>
    </row>
    <row r="353" spans="20:20" s="2" customFormat="1">
      <c r="T353" s="7"/>
    </row>
    <row r="354" spans="20:20" s="2" customFormat="1">
      <c r="T354" s="7"/>
    </row>
    <row r="355" spans="20:20" s="2" customFormat="1">
      <c r="T355" s="7"/>
    </row>
    <row r="356" spans="20:20" s="2" customFormat="1">
      <c r="T356" s="7"/>
    </row>
    <row r="357" spans="20:20" s="2" customFormat="1">
      <c r="T357" s="7"/>
    </row>
    <row r="358" spans="20:20" s="2" customFormat="1">
      <c r="T358" s="7"/>
    </row>
    <row r="359" spans="20:20" s="2" customFormat="1">
      <c r="T359" s="7"/>
    </row>
    <row r="360" spans="20:20" s="2" customFormat="1">
      <c r="T360" s="7"/>
    </row>
    <row r="361" spans="20:20" s="2" customFormat="1">
      <c r="T361" s="7"/>
    </row>
    <row r="362" spans="20:20" s="2" customFormat="1">
      <c r="T362" s="7"/>
    </row>
    <row r="363" spans="20:20" s="2" customFormat="1">
      <c r="T363" s="7"/>
    </row>
    <row r="364" spans="20:20" s="2" customFormat="1">
      <c r="T364" s="7"/>
    </row>
    <row r="365" spans="20:20" s="2" customFormat="1">
      <c r="T365" s="7"/>
    </row>
    <row r="366" spans="20:20" s="2" customFormat="1">
      <c r="T366" s="7"/>
    </row>
    <row r="367" spans="20:20" s="2" customFormat="1">
      <c r="T367" s="7"/>
    </row>
    <row r="368" spans="20:20" s="2" customFormat="1">
      <c r="T368" s="7"/>
    </row>
    <row r="369" spans="20:20" s="2" customFormat="1">
      <c r="T369" s="7"/>
    </row>
    <row r="370" spans="20:20" s="2" customFormat="1">
      <c r="T370" s="7"/>
    </row>
    <row r="371" spans="20:20" s="2" customFormat="1">
      <c r="T371" s="7"/>
    </row>
    <row r="372" spans="20:20" s="2" customFormat="1">
      <c r="T372" s="7"/>
    </row>
    <row r="373" spans="20:20" s="2" customFormat="1">
      <c r="T373" s="7"/>
    </row>
    <row r="374" spans="20:20" s="2" customFormat="1">
      <c r="T374" s="7"/>
    </row>
    <row r="375" spans="20:20" s="2" customFormat="1">
      <c r="T375" s="7"/>
    </row>
    <row r="376" spans="20:20" s="2" customFormat="1">
      <c r="T376" s="7"/>
    </row>
    <row r="377" spans="20:20" s="2" customFormat="1">
      <c r="T377" s="7"/>
    </row>
    <row r="378" spans="20:20" s="2" customFormat="1">
      <c r="T378" s="7"/>
    </row>
    <row r="379" spans="20:20" s="2" customFormat="1">
      <c r="T379" s="7"/>
    </row>
    <row r="380" spans="20:20" s="2" customFormat="1">
      <c r="T380" s="7"/>
    </row>
    <row r="381" spans="20:20" s="2" customFormat="1">
      <c r="T381" s="7"/>
    </row>
    <row r="382" spans="20:20" s="2" customFormat="1">
      <c r="T382" s="7"/>
    </row>
    <row r="383" spans="20:20" s="2" customFormat="1">
      <c r="T383" s="7"/>
    </row>
    <row r="384" spans="20:20" s="2" customFormat="1">
      <c r="T384" s="7"/>
    </row>
    <row r="385" spans="20:20" s="2" customFormat="1">
      <c r="T385" s="7"/>
    </row>
    <row r="386" spans="20:20" s="2" customFormat="1">
      <c r="T386" s="7"/>
    </row>
    <row r="387" spans="20:20" s="2" customFormat="1">
      <c r="T387" s="7"/>
    </row>
    <row r="388" spans="20:20" s="2" customFormat="1">
      <c r="T388" s="7"/>
    </row>
    <row r="389" spans="20:20" s="2" customFormat="1">
      <c r="T389" s="7"/>
    </row>
    <row r="390" spans="20:20" s="2" customFormat="1">
      <c r="T390" s="7"/>
    </row>
    <row r="391" spans="20:20" s="2" customFormat="1">
      <c r="T391" s="7"/>
    </row>
    <row r="392" spans="20:20" s="2" customFormat="1">
      <c r="T392" s="7"/>
    </row>
    <row r="393" spans="20:20" s="2" customFormat="1">
      <c r="T393" s="7"/>
    </row>
    <row r="394" spans="20:20" s="2" customFormat="1">
      <c r="T394" s="7"/>
    </row>
    <row r="395" spans="20:20" s="2" customFormat="1">
      <c r="T395" s="7"/>
    </row>
    <row r="396" spans="20:20" s="2" customFormat="1">
      <c r="T396" s="7"/>
    </row>
    <row r="397" spans="20:20" s="2" customFormat="1">
      <c r="T397" s="7"/>
    </row>
    <row r="398" spans="20:20" s="2" customFormat="1">
      <c r="T398" s="7"/>
    </row>
    <row r="399" spans="20:20" s="2" customFormat="1">
      <c r="T399" s="7"/>
    </row>
    <row r="400" spans="20:20" s="2" customFormat="1">
      <c r="T400" s="7"/>
    </row>
    <row r="401" spans="20:20" s="2" customFormat="1">
      <c r="T401" s="7"/>
    </row>
    <row r="402" spans="20:20" s="2" customFormat="1">
      <c r="T402" s="7"/>
    </row>
    <row r="403" spans="20:20" s="2" customFormat="1">
      <c r="T403" s="7"/>
    </row>
    <row r="404" spans="20:20" s="2" customFormat="1">
      <c r="T404" s="7"/>
    </row>
    <row r="405" spans="20:20" s="2" customFormat="1">
      <c r="T405" s="7"/>
    </row>
    <row r="406" spans="20:20" s="2" customFormat="1">
      <c r="T406" s="7"/>
    </row>
    <row r="407" spans="20:20" s="2" customFormat="1">
      <c r="T407" s="7"/>
    </row>
    <row r="408" spans="20:20" s="2" customFormat="1">
      <c r="T408" s="7"/>
    </row>
    <row r="409" spans="20:20" s="2" customFormat="1">
      <c r="T409" s="7"/>
    </row>
    <row r="410" spans="20:20" s="2" customFormat="1">
      <c r="T410" s="7"/>
    </row>
    <row r="411" spans="20:20" s="2" customFormat="1">
      <c r="T411" s="7"/>
    </row>
    <row r="412" spans="20:20" s="2" customFormat="1">
      <c r="T412" s="7"/>
    </row>
    <row r="413" spans="20:20" s="2" customFormat="1">
      <c r="T413" s="7"/>
    </row>
    <row r="414" spans="20:20" s="2" customFormat="1">
      <c r="T414" s="7"/>
    </row>
    <row r="415" spans="20:20" s="2" customFormat="1">
      <c r="T415" s="7"/>
    </row>
    <row r="416" spans="20:20" s="2" customFormat="1">
      <c r="T416" s="7"/>
    </row>
    <row r="417" spans="20:20" s="2" customFormat="1">
      <c r="T417" s="7"/>
    </row>
    <row r="418" spans="20:20" s="2" customFormat="1">
      <c r="T418" s="7"/>
    </row>
    <row r="419" spans="20:20" s="2" customFormat="1">
      <c r="T419" s="7"/>
    </row>
    <row r="420" spans="20:20" s="2" customFormat="1">
      <c r="T420" s="7"/>
    </row>
    <row r="421" spans="20:20" s="2" customFormat="1">
      <c r="T421" s="7"/>
    </row>
    <row r="422" spans="20:20" s="2" customFormat="1">
      <c r="T422" s="7"/>
    </row>
    <row r="423" spans="20:20" s="2" customFormat="1">
      <c r="T423" s="7"/>
    </row>
    <row r="424" spans="20:20" s="2" customFormat="1">
      <c r="T424" s="7"/>
    </row>
    <row r="425" spans="20:20" s="2" customFormat="1">
      <c r="T425" s="7"/>
    </row>
    <row r="426" spans="20:20" s="2" customFormat="1">
      <c r="T426" s="7"/>
    </row>
    <row r="427" spans="20:20" s="2" customFormat="1">
      <c r="T427" s="7"/>
    </row>
    <row r="428" spans="20:20" s="2" customFormat="1">
      <c r="T428" s="7"/>
    </row>
    <row r="429" spans="20:20" s="2" customFormat="1">
      <c r="T429" s="7"/>
    </row>
    <row r="430" spans="20:20" s="2" customFormat="1">
      <c r="T430" s="7"/>
    </row>
    <row r="431" spans="20:20" s="2" customFormat="1">
      <c r="T431" s="7"/>
    </row>
    <row r="432" spans="20:20" s="2" customFormat="1">
      <c r="T432" s="7"/>
    </row>
    <row r="433" spans="20:20" s="2" customFormat="1">
      <c r="T433" s="7"/>
    </row>
    <row r="434" spans="20:20" s="2" customFormat="1">
      <c r="T434" s="7"/>
    </row>
    <row r="435" spans="20:20" s="2" customFormat="1">
      <c r="T435" s="7"/>
    </row>
    <row r="436" spans="20:20" s="2" customFormat="1">
      <c r="T436" s="7"/>
    </row>
    <row r="437" spans="20:20" s="2" customFormat="1">
      <c r="T437" s="7"/>
    </row>
    <row r="438" spans="20:20" s="2" customFormat="1">
      <c r="T438" s="7"/>
    </row>
    <row r="439" spans="20:20" s="2" customFormat="1">
      <c r="T439" s="7"/>
    </row>
    <row r="440" spans="20:20" s="2" customFormat="1">
      <c r="T440" s="7"/>
    </row>
    <row r="441" spans="20:20" s="2" customFormat="1">
      <c r="T441" s="7"/>
    </row>
    <row r="442" spans="20:20" s="2" customFormat="1">
      <c r="T442" s="7"/>
    </row>
    <row r="443" spans="20:20" s="2" customFormat="1">
      <c r="T443" s="7"/>
    </row>
    <row r="444" spans="20:20" s="2" customFormat="1">
      <c r="T444" s="7"/>
    </row>
    <row r="445" spans="20:20" s="2" customFormat="1">
      <c r="T445" s="7"/>
    </row>
    <row r="446" spans="20:20" s="2" customFormat="1">
      <c r="T446" s="7"/>
    </row>
    <row r="447" spans="20:20" s="2" customFormat="1">
      <c r="T447" s="7"/>
    </row>
    <row r="448" spans="20:20" s="2" customFormat="1">
      <c r="T448" s="7"/>
    </row>
    <row r="449" spans="20:20" s="2" customFormat="1">
      <c r="T449" s="7"/>
    </row>
    <row r="450" spans="20:20" s="2" customFormat="1">
      <c r="T450" s="7"/>
    </row>
    <row r="451" spans="20:20" s="2" customFormat="1">
      <c r="T451" s="7"/>
    </row>
    <row r="452" spans="20:20" s="2" customFormat="1">
      <c r="T452" s="7"/>
    </row>
    <row r="453" spans="20:20" s="2" customFormat="1">
      <c r="T453" s="7"/>
    </row>
    <row r="454" spans="20:20" s="2" customFormat="1">
      <c r="T454" s="7"/>
    </row>
    <row r="455" spans="20:20" s="2" customFormat="1">
      <c r="T455" s="7"/>
    </row>
    <row r="456" spans="20:20" s="2" customFormat="1">
      <c r="T456" s="7"/>
    </row>
    <row r="457" spans="20:20" s="2" customFormat="1">
      <c r="T457" s="7"/>
    </row>
    <row r="458" spans="20:20" s="2" customFormat="1">
      <c r="T458" s="7"/>
    </row>
    <row r="459" spans="20:20" s="2" customFormat="1">
      <c r="T459" s="7"/>
    </row>
    <row r="460" spans="20:20" s="2" customFormat="1">
      <c r="T460" s="7"/>
    </row>
    <row r="461" spans="20:20" s="2" customFormat="1">
      <c r="T461" s="7"/>
    </row>
    <row r="462" spans="20:20" s="2" customFormat="1">
      <c r="T462" s="7"/>
    </row>
    <row r="463" spans="20:20" s="2" customFormat="1">
      <c r="T463" s="7"/>
    </row>
    <row r="464" spans="20:20" s="2" customFormat="1">
      <c r="T464" s="7"/>
    </row>
    <row r="465" spans="20:20" s="2" customFormat="1">
      <c r="T465" s="7"/>
    </row>
    <row r="466" spans="20:20" s="2" customFormat="1">
      <c r="T466" s="7"/>
    </row>
    <row r="467" spans="20:20" s="2" customFormat="1">
      <c r="T467" s="7"/>
    </row>
    <row r="468" spans="20:20" s="2" customFormat="1">
      <c r="T468" s="7"/>
    </row>
    <row r="469" spans="20:20" s="2" customFormat="1">
      <c r="T469" s="7"/>
    </row>
    <row r="470" spans="20:20" s="2" customFormat="1">
      <c r="T470" s="7"/>
    </row>
    <row r="471" spans="20:20" s="2" customFormat="1">
      <c r="T471" s="7"/>
    </row>
    <row r="472" spans="20:20" s="2" customFormat="1">
      <c r="T472" s="7"/>
    </row>
    <row r="473" spans="20:20" s="2" customFormat="1">
      <c r="T473" s="7"/>
    </row>
    <row r="474" spans="20:20" s="2" customFormat="1">
      <c r="T474" s="7"/>
    </row>
    <row r="475" spans="20:20" s="2" customFormat="1">
      <c r="T475" s="7"/>
    </row>
    <row r="476" spans="20:20" s="2" customFormat="1">
      <c r="T476" s="7"/>
    </row>
    <row r="477" spans="20:20" s="2" customFormat="1">
      <c r="T477" s="7"/>
    </row>
    <row r="478" spans="20:20" s="2" customFormat="1">
      <c r="T478" s="7"/>
    </row>
    <row r="479" spans="20:20" s="2" customFormat="1">
      <c r="T479" s="7"/>
    </row>
    <row r="480" spans="20:20" s="2" customFormat="1">
      <c r="T480" s="7"/>
    </row>
    <row r="481" spans="20:20" s="2" customFormat="1">
      <c r="T481" s="7"/>
    </row>
    <row r="482" spans="20:20" s="2" customFormat="1">
      <c r="T482" s="7"/>
    </row>
    <row r="483" spans="20:20" s="2" customFormat="1">
      <c r="T483" s="7"/>
    </row>
    <row r="484" spans="20:20" s="2" customFormat="1">
      <c r="T484" s="7"/>
    </row>
    <row r="485" spans="20:20" s="2" customFormat="1">
      <c r="T485" s="7"/>
    </row>
    <row r="486" spans="20:20" s="2" customFormat="1">
      <c r="T486" s="7"/>
    </row>
    <row r="487" spans="20:20" s="2" customFormat="1">
      <c r="T487" s="7"/>
    </row>
    <row r="488" spans="20:20" s="2" customFormat="1">
      <c r="T488" s="7"/>
    </row>
    <row r="489" spans="20:20" s="2" customFormat="1">
      <c r="T489" s="7"/>
    </row>
    <row r="490" spans="20:20" s="2" customFormat="1">
      <c r="T490" s="7"/>
    </row>
    <row r="491" spans="20:20" s="2" customFormat="1">
      <c r="T491" s="7"/>
    </row>
    <row r="492" spans="20:20" s="2" customFormat="1">
      <c r="T492" s="7"/>
    </row>
    <row r="493" spans="20:20" s="2" customFormat="1">
      <c r="T493" s="7"/>
    </row>
    <row r="494" spans="20:20" s="2" customFormat="1">
      <c r="T494" s="7"/>
    </row>
    <row r="495" spans="20:20" s="2" customFormat="1">
      <c r="T495" s="7"/>
    </row>
    <row r="496" spans="20:20" s="2" customFormat="1">
      <c r="T496" s="7"/>
    </row>
    <row r="497" spans="20:20" s="2" customFormat="1">
      <c r="T497" s="7"/>
    </row>
    <row r="498" spans="20:20" s="2" customFormat="1">
      <c r="T498" s="7"/>
    </row>
    <row r="499" spans="20:20" s="2" customFormat="1">
      <c r="T499" s="7"/>
    </row>
    <row r="500" spans="20:20" s="2" customFormat="1">
      <c r="T500" s="7"/>
    </row>
    <row r="501" spans="20:20" s="2" customFormat="1">
      <c r="T501" s="7"/>
    </row>
    <row r="502" spans="20:20" s="2" customFormat="1">
      <c r="T502" s="7"/>
    </row>
    <row r="503" spans="20:20" s="2" customFormat="1">
      <c r="T503" s="7"/>
    </row>
    <row r="504" spans="20:20" s="2" customFormat="1">
      <c r="T504" s="7"/>
    </row>
    <row r="505" spans="20:20" s="2" customFormat="1">
      <c r="T505" s="7"/>
    </row>
    <row r="506" spans="20:20" s="2" customFormat="1">
      <c r="T506" s="7"/>
    </row>
    <row r="507" spans="20:20" s="2" customFormat="1">
      <c r="T507" s="7"/>
    </row>
    <row r="508" spans="20:20" s="2" customFormat="1">
      <c r="T508" s="7"/>
    </row>
    <row r="509" spans="20:20" s="2" customFormat="1">
      <c r="T509" s="7"/>
    </row>
    <row r="510" spans="20:20" s="2" customFormat="1">
      <c r="T510" s="7"/>
    </row>
    <row r="511" spans="20:20" s="2" customFormat="1">
      <c r="T511" s="7"/>
    </row>
    <row r="512" spans="20:20" s="2" customFormat="1">
      <c r="T512" s="7"/>
    </row>
    <row r="513" spans="20:20" s="2" customFormat="1">
      <c r="T513" s="7"/>
    </row>
    <row r="514" spans="20:20" s="2" customFormat="1">
      <c r="T514" s="7"/>
    </row>
    <row r="515" spans="20:20" s="2" customFormat="1">
      <c r="T515" s="7"/>
    </row>
    <row r="516" spans="20:20" s="2" customFormat="1">
      <c r="T516" s="7"/>
    </row>
    <row r="517" spans="20:20" s="2" customFormat="1">
      <c r="T517" s="7"/>
    </row>
    <row r="518" spans="20:20" s="2" customFormat="1">
      <c r="T518" s="7"/>
    </row>
    <row r="519" spans="20:20" s="2" customFormat="1">
      <c r="T519" s="7"/>
    </row>
    <row r="520" spans="20:20" s="2" customFormat="1">
      <c r="T520" s="7"/>
    </row>
    <row r="521" spans="20:20" s="2" customFormat="1">
      <c r="T521" s="7"/>
    </row>
    <row r="522" spans="20:20" s="2" customFormat="1">
      <c r="T522" s="7"/>
    </row>
    <row r="523" spans="20:20" s="2" customFormat="1">
      <c r="T523" s="7"/>
    </row>
    <row r="524" spans="20:20" s="2" customFormat="1">
      <c r="T524" s="7"/>
    </row>
    <row r="525" spans="20:20" s="2" customFormat="1">
      <c r="T525" s="7"/>
    </row>
    <row r="526" spans="20:20" s="2" customFormat="1">
      <c r="T526" s="7"/>
    </row>
    <row r="527" spans="20:20" s="2" customFormat="1">
      <c r="T527" s="7"/>
    </row>
    <row r="528" spans="20:20" s="2" customFormat="1">
      <c r="T528" s="7"/>
    </row>
    <row r="529" spans="20:20" s="2" customFormat="1">
      <c r="T529" s="7"/>
    </row>
    <row r="530" spans="20:20" s="2" customFormat="1">
      <c r="T530" s="7"/>
    </row>
    <row r="531" spans="20:20" s="2" customFormat="1">
      <c r="T531" s="7"/>
    </row>
    <row r="532" spans="20:20" s="2" customFormat="1">
      <c r="T532" s="7"/>
    </row>
    <row r="533" spans="20:20" s="2" customFormat="1">
      <c r="T533" s="7"/>
    </row>
    <row r="534" spans="20:20" s="2" customFormat="1">
      <c r="T534" s="7"/>
    </row>
    <row r="535" spans="20:20" s="2" customFormat="1">
      <c r="T535" s="7"/>
    </row>
    <row r="536" spans="20:20" s="2" customFormat="1">
      <c r="T536" s="7"/>
    </row>
    <row r="537" spans="20:20" s="2" customFormat="1">
      <c r="T537" s="7"/>
    </row>
    <row r="538" spans="20:20" s="2" customFormat="1">
      <c r="T538" s="7"/>
    </row>
    <row r="539" spans="20:20" s="2" customFormat="1">
      <c r="T539" s="7"/>
    </row>
    <row r="540" spans="20:20" s="2" customFormat="1">
      <c r="T540" s="7"/>
    </row>
    <row r="541" spans="20:20" s="2" customFormat="1">
      <c r="T541" s="7"/>
    </row>
    <row r="542" spans="20:20" s="2" customFormat="1">
      <c r="T542" s="7"/>
    </row>
    <row r="543" spans="20:20" s="2" customFormat="1">
      <c r="T543" s="7"/>
    </row>
    <row r="544" spans="20:20" s="2" customFormat="1">
      <c r="T544" s="7"/>
    </row>
    <row r="545" spans="20:20" s="2" customFormat="1">
      <c r="T545" s="7"/>
    </row>
    <row r="546" spans="20:20" s="2" customFormat="1">
      <c r="T546" s="7"/>
    </row>
    <row r="547" spans="20:20" s="2" customFormat="1">
      <c r="T547" s="7"/>
    </row>
    <row r="548" spans="20:20" s="2" customFormat="1">
      <c r="T548" s="7"/>
    </row>
    <row r="549" spans="20:20" s="2" customFormat="1">
      <c r="T549" s="7"/>
    </row>
    <row r="550" spans="20:20" s="2" customFormat="1">
      <c r="T550" s="7"/>
    </row>
    <row r="551" spans="20:20" s="2" customFormat="1">
      <c r="T551" s="7"/>
    </row>
    <row r="552" spans="20:20" s="2" customFormat="1">
      <c r="T552" s="7"/>
    </row>
    <row r="553" spans="20:20" s="2" customFormat="1">
      <c r="T553" s="7"/>
    </row>
    <row r="554" spans="20:20" s="2" customFormat="1">
      <c r="T554" s="7"/>
    </row>
    <row r="555" spans="20:20" s="2" customFormat="1">
      <c r="T555" s="7"/>
    </row>
    <row r="556" spans="20:20" s="2" customFormat="1">
      <c r="T556" s="7"/>
    </row>
    <row r="557" spans="20:20" s="2" customFormat="1">
      <c r="T557" s="7"/>
    </row>
    <row r="558" spans="20:20" s="2" customFormat="1">
      <c r="T558" s="7"/>
    </row>
    <row r="559" spans="20:20" s="2" customFormat="1">
      <c r="T559" s="7"/>
    </row>
    <row r="560" spans="20:20" s="2" customFormat="1">
      <c r="T560" s="7"/>
    </row>
    <row r="561" spans="20:20" s="2" customFormat="1">
      <c r="T561" s="7"/>
    </row>
    <row r="562" spans="20:20" s="2" customFormat="1">
      <c r="T562" s="7"/>
    </row>
    <row r="563" spans="20:20" s="2" customFormat="1">
      <c r="T563" s="7"/>
    </row>
    <row r="564" spans="20:20" s="2" customFormat="1">
      <c r="T564" s="7"/>
    </row>
    <row r="565" spans="20:20" s="2" customFormat="1">
      <c r="T565" s="7"/>
    </row>
    <row r="566" spans="20:20" s="2" customFormat="1">
      <c r="T566" s="7"/>
    </row>
    <row r="567" spans="20:20" s="2" customFormat="1">
      <c r="T567" s="7"/>
    </row>
    <row r="568" spans="20:20" s="2" customFormat="1">
      <c r="T568" s="7"/>
    </row>
    <row r="569" spans="20:20" s="2" customFormat="1">
      <c r="T569" s="7"/>
    </row>
    <row r="570" spans="20:20" s="2" customFormat="1">
      <c r="T570" s="7"/>
    </row>
    <row r="571" spans="20:20" s="2" customFormat="1">
      <c r="T571" s="7"/>
    </row>
    <row r="572" spans="20:20" s="2" customFormat="1">
      <c r="T572" s="7"/>
    </row>
    <row r="573" spans="20:20" s="2" customFormat="1">
      <c r="T573" s="7"/>
    </row>
    <row r="574" spans="20:20" s="2" customFormat="1">
      <c r="T574" s="7"/>
    </row>
    <row r="575" spans="20:20" s="2" customFormat="1">
      <c r="T575" s="7"/>
    </row>
    <row r="576" spans="20:20" s="2" customFormat="1">
      <c r="T576" s="7"/>
    </row>
    <row r="577" spans="20:20" s="2" customFormat="1">
      <c r="T577" s="7"/>
    </row>
    <row r="578" spans="20:20" s="2" customFormat="1">
      <c r="T578" s="7"/>
    </row>
    <row r="579" spans="20:20" s="2" customFormat="1">
      <c r="T579" s="7"/>
    </row>
    <row r="580" spans="20:20" s="2" customFormat="1">
      <c r="T580" s="7"/>
    </row>
    <row r="581" spans="20:20" s="2" customFormat="1">
      <c r="T581" s="7"/>
    </row>
    <row r="582" spans="20:20" s="2" customFormat="1">
      <c r="T582" s="7"/>
    </row>
    <row r="583" spans="20:20" s="2" customFormat="1">
      <c r="T583" s="7"/>
    </row>
    <row r="584" spans="20:20" s="2" customFormat="1">
      <c r="T584" s="7"/>
    </row>
    <row r="585" spans="20:20" s="2" customFormat="1">
      <c r="T585" s="7"/>
    </row>
    <row r="586" spans="20:20" s="2" customFormat="1">
      <c r="T586" s="7"/>
    </row>
    <row r="587" spans="20:20" s="2" customFormat="1">
      <c r="T587" s="7"/>
    </row>
    <row r="588" spans="20:20" s="2" customFormat="1">
      <c r="T588" s="7"/>
    </row>
    <row r="589" spans="20:20" s="2" customFormat="1">
      <c r="T589" s="7"/>
    </row>
    <row r="590" spans="20:20" s="2" customFormat="1">
      <c r="T590" s="7"/>
    </row>
    <row r="591" spans="20:20" s="2" customFormat="1">
      <c r="T591" s="7"/>
    </row>
    <row r="592" spans="20:20" s="2" customFormat="1">
      <c r="T592" s="7"/>
    </row>
    <row r="593" spans="20:20" s="2" customFormat="1">
      <c r="T593" s="7"/>
    </row>
    <row r="594" spans="20:20" s="2" customFormat="1">
      <c r="T594" s="7"/>
    </row>
    <row r="595" spans="20:20" s="2" customFormat="1">
      <c r="T595" s="7"/>
    </row>
    <row r="596" spans="20:20" s="2" customFormat="1">
      <c r="T596" s="7"/>
    </row>
    <row r="597" spans="20:20" s="2" customFormat="1">
      <c r="T597" s="7"/>
    </row>
    <row r="598" spans="20:20" s="2" customFormat="1">
      <c r="T598" s="7"/>
    </row>
    <row r="599" spans="20:20" s="2" customFormat="1">
      <c r="T599" s="7"/>
    </row>
    <row r="600" spans="20:20" s="2" customFormat="1">
      <c r="T600" s="7"/>
    </row>
    <row r="601" spans="20:20" s="2" customFormat="1">
      <c r="T601" s="7"/>
    </row>
    <row r="602" spans="20:20" s="2" customFormat="1">
      <c r="T602" s="7"/>
    </row>
    <row r="603" spans="20:20" s="2" customFormat="1">
      <c r="T603" s="7"/>
    </row>
    <row r="604" spans="20:20" s="2" customFormat="1">
      <c r="T604" s="7"/>
    </row>
    <row r="605" spans="20:20" s="2" customFormat="1">
      <c r="T605" s="7"/>
    </row>
    <row r="606" spans="20:20" s="2" customFormat="1">
      <c r="T606" s="7"/>
    </row>
    <row r="607" spans="20:20" s="2" customFormat="1">
      <c r="T607" s="7"/>
    </row>
    <row r="608" spans="20:20" s="2" customFormat="1">
      <c r="T608" s="7"/>
    </row>
    <row r="609" spans="20:20" s="2" customFormat="1">
      <c r="T609" s="7"/>
    </row>
    <row r="610" spans="20:20" s="2" customFormat="1">
      <c r="T610" s="7"/>
    </row>
    <row r="611" spans="20:20" s="2" customFormat="1">
      <c r="T611" s="7"/>
    </row>
    <row r="612" spans="20:20" s="2" customFormat="1">
      <c r="T612" s="7"/>
    </row>
    <row r="613" spans="20:20" s="2" customFormat="1">
      <c r="T613" s="7"/>
    </row>
    <row r="614" spans="20:20" s="2" customFormat="1">
      <c r="T614" s="7"/>
    </row>
    <row r="615" spans="20:20" s="2" customFormat="1">
      <c r="T615" s="7"/>
    </row>
    <row r="616" spans="20:20" s="2" customFormat="1">
      <c r="T616" s="7"/>
    </row>
    <row r="617" spans="20:20" s="2" customFormat="1">
      <c r="T617" s="7"/>
    </row>
    <row r="618" spans="20:20" s="2" customFormat="1">
      <c r="T618" s="7"/>
    </row>
    <row r="619" spans="20:20" s="2" customFormat="1">
      <c r="T619" s="7"/>
    </row>
    <row r="620" spans="20:20" s="2" customFormat="1">
      <c r="T620" s="7"/>
    </row>
    <row r="621" spans="20:20" s="2" customFormat="1">
      <c r="T621" s="7"/>
    </row>
    <row r="622" spans="20:20" s="2" customFormat="1">
      <c r="T622" s="7"/>
    </row>
    <row r="623" spans="20:20" s="2" customFormat="1">
      <c r="T623" s="7"/>
    </row>
    <row r="624" spans="20:20" s="2" customFormat="1">
      <c r="T624" s="7"/>
    </row>
    <row r="625" spans="20:20" s="2" customFormat="1">
      <c r="T625" s="7"/>
    </row>
    <row r="626" spans="20:20" s="2" customFormat="1">
      <c r="T626" s="7"/>
    </row>
    <row r="627" spans="20:20" s="2" customFormat="1">
      <c r="T627" s="7"/>
    </row>
    <row r="628" spans="20:20" s="2" customFormat="1">
      <c r="T628" s="7"/>
    </row>
    <row r="629" spans="20:20" s="2" customFormat="1">
      <c r="T629" s="7"/>
    </row>
    <row r="630" spans="20:20" s="2" customFormat="1">
      <c r="T630" s="7"/>
    </row>
    <row r="631" spans="20:20" s="2" customFormat="1">
      <c r="T631" s="7"/>
    </row>
    <row r="632" spans="20:20" s="2" customFormat="1">
      <c r="T632" s="7"/>
    </row>
    <row r="633" spans="20:20" s="2" customFormat="1">
      <c r="T633" s="7"/>
    </row>
    <row r="634" spans="20:20" s="2" customFormat="1">
      <c r="T634" s="7"/>
    </row>
    <row r="635" spans="20:20" s="2" customFormat="1">
      <c r="T635" s="7"/>
    </row>
    <row r="636" spans="20:20" s="2" customFormat="1">
      <c r="T636" s="7"/>
    </row>
    <row r="637" spans="20:20" s="2" customFormat="1">
      <c r="T637" s="7"/>
    </row>
    <row r="638" spans="20:20" s="2" customFormat="1">
      <c r="T638" s="7"/>
    </row>
    <row r="639" spans="20:20" s="2" customFormat="1">
      <c r="T639" s="7"/>
    </row>
    <row r="640" spans="20:20" s="2" customFormat="1">
      <c r="T640" s="7"/>
    </row>
    <row r="641" spans="20:20" s="2" customFormat="1">
      <c r="T641" s="7"/>
    </row>
    <row r="642" spans="20:20" s="2" customFormat="1">
      <c r="T642" s="7"/>
    </row>
    <row r="643" spans="20:20" s="2" customFormat="1">
      <c r="T643" s="7"/>
    </row>
    <row r="644" spans="20:20" s="2" customFormat="1">
      <c r="T644" s="7"/>
    </row>
    <row r="645" spans="20:20" s="2" customFormat="1">
      <c r="T645" s="7"/>
    </row>
    <row r="646" spans="20:20" s="2" customFormat="1">
      <c r="T646" s="7"/>
    </row>
    <row r="647" spans="20:20" s="2" customFormat="1">
      <c r="T647" s="7"/>
    </row>
    <row r="648" spans="20:20" s="2" customFormat="1">
      <c r="T648" s="7"/>
    </row>
    <row r="649" spans="20:20" s="2" customFormat="1">
      <c r="T649" s="7"/>
    </row>
    <row r="650" spans="20:20" s="2" customFormat="1">
      <c r="T650" s="7"/>
    </row>
    <row r="651" spans="20:20" s="2" customFormat="1">
      <c r="T651" s="7"/>
    </row>
    <row r="652" spans="20:20" s="2" customFormat="1">
      <c r="T652" s="7"/>
    </row>
    <row r="653" spans="20:20" s="2" customFormat="1">
      <c r="T653" s="7"/>
    </row>
    <row r="654" spans="20:20" s="2" customFormat="1">
      <c r="T654" s="7"/>
    </row>
    <row r="655" spans="20:20" s="2" customFormat="1">
      <c r="T655" s="7"/>
    </row>
    <row r="656" spans="20:20" s="2" customFormat="1">
      <c r="T656" s="7"/>
    </row>
    <row r="657" spans="20:20" s="2" customFormat="1">
      <c r="T657" s="7"/>
    </row>
    <row r="658" spans="20:20" s="2" customFormat="1">
      <c r="T658" s="7"/>
    </row>
    <row r="659" spans="20:20" s="2" customFormat="1">
      <c r="T659" s="7"/>
    </row>
    <row r="660" spans="20:20" s="2" customFormat="1">
      <c r="T660" s="7"/>
    </row>
    <row r="661" spans="20:20" s="2" customFormat="1">
      <c r="T661" s="7"/>
    </row>
    <row r="662" spans="20:20" s="2" customFormat="1">
      <c r="T662" s="7"/>
    </row>
    <row r="663" spans="20:20" s="2" customFormat="1">
      <c r="T663" s="7"/>
    </row>
    <row r="664" spans="20:20" s="2" customFormat="1">
      <c r="T664" s="7"/>
    </row>
    <row r="665" spans="20:20" s="2" customFormat="1">
      <c r="T665" s="7"/>
    </row>
    <row r="666" spans="20:20" s="2" customFormat="1">
      <c r="T666" s="7"/>
    </row>
    <row r="667" spans="20:20" s="2" customFormat="1">
      <c r="T667" s="7"/>
    </row>
    <row r="668" spans="20:20" s="2" customFormat="1">
      <c r="T668" s="7"/>
    </row>
    <row r="669" spans="20:20" s="2" customFormat="1">
      <c r="T669" s="7"/>
    </row>
    <row r="670" spans="20:20" s="2" customFormat="1">
      <c r="T670" s="7"/>
    </row>
    <row r="671" spans="20:20" s="2" customFormat="1">
      <c r="T671" s="7"/>
    </row>
    <row r="672" spans="20:20" s="2" customFormat="1">
      <c r="T672" s="7"/>
    </row>
    <row r="673" spans="20:20" s="2" customFormat="1">
      <c r="T673" s="7"/>
    </row>
    <row r="674" spans="20:20" s="2" customFormat="1">
      <c r="T674" s="7"/>
    </row>
    <row r="675" spans="20:20" s="2" customFormat="1">
      <c r="T675" s="7"/>
    </row>
    <row r="676" spans="20:20" s="2" customFormat="1">
      <c r="T676" s="7"/>
    </row>
    <row r="677" spans="20:20" s="2" customFormat="1">
      <c r="T677" s="7"/>
    </row>
    <row r="678" spans="20:20" s="2" customFormat="1">
      <c r="T678" s="7"/>
    </row>
    <row r="679" spans="20:20" s="2" customFormat="1">
      <c r="T679" s="7"/>
    </row>
    <row r="680" spans="20:20" s="2" customFormat="1">
      <c r="T680" s="7"/>
    </row>
    <row r="681" spans="20:20" s="2" customFormat="1">
      <c r="T681" s="7"/>
    </row>
    <row r="682" spans="20:20" s="2" customFormat="1">
      <c r="T682" s="7"/>
    </row>
    <row r="683" spans="20:20" s="2" customFormat="1">
      <c r="T683" s="7"/>
    </row>
    <row r="684" spans="20:20" s="2" customFormat="1">
      <c r="T684" s="7"/>
    </row>
    <row r="685" spans="20:20" s="2" customFormat="1">
      <c r="T685" s="7"/>
    </row>
    <row r="686" spans="20:20" s="2" customFormat="1">
      <c r="T686" s="7"/>
    </row>
    <row r="687" spans="20:20" s="2" customFormat="1">
      <c r="T687" s="7"/>
    </row>
    <row r="688" spans="20:20" s="2" customFormat="1">
      <c r="T688" s="7"/>
    </row>
    <row r="689" spans="20:20" s="2" customFormat="1">
      <c r="T689" s="7"/>
    </row>
    <row r="690" spans="20:20" s="2" customFormat="1">
      <c r="T690" s="7"/>
    </row>
    <row r="691" spans="20:20" s="2" customFormat="1">
      <c r="T691" s="7"/>
    </row>
    <row r="692" spans="20:20" s="2" customFormat="1">
      <c r="T692" s="7"/>
    </row>
    <row r="693" spans="20:20" s="2" customFormat="1">
      <c r="T693" s="7"/>
    </row>
    <row r="694" spans="20:20" s="2" customFormat="1">
      <c r="T694" s="7"/>
    </row>
    <row r="695" spans="20:20" s="2" customFormat="1">
      <c r="T695" s="7"/>
    </row>
    <row r="696" spans="20:20" s="2" customFormat="1">
      <c r="T696" s="7"/>
    </row>
    <row r="697" spans="20:20" s="2" customFormat="1">
      <c r="T697" s="7"/>
    </row>
    <row r="698" spans="20:20" s="2" customFormat="1">
      <c r="T698" s="7"/>
    </row>
    <row r="699" spans="20:20" s="2" customFormat="1">
      <c r="T699" s="7"/>
    </row>
    <row r="700" spans="20:20" s="2" customFormat="1">
      <c r="T700" s="7"/>
    </row>
    <row r="701" spans="20:20" s="2" customFormat="1">
      <c r="T701" s="7"/>
    </row>
    <row r="702" spans="20:20" s="2" customFormat="1">
      <c r="T702" s="7"/>
    </row>
    <row r="703" spans="20:20" s="2" customFormat="1">
      <c r="T703" s="7"/>
    </row>
    <row r="704" spans="20:20" s="2" customFormat="1">
      <c r="T704" s="7"/>
    </row>
    <row r="705" spans="20:20" s="2" customFormat="1">
      <c r="T705" s="7"/>
    </row>
    <row r="706" spans="20:20" s="2" customFormat="1">
      <c r="T706" s="7"/>
    </row>
    <row r="707" spans="20:20" s="2" customFormat="1">
      <c r="T707" s="7"/>
    </row>
    <row r="708" spans="20:20" s="2" customFormat="1">
      <c r="T708" s="7"/>
    </row>
    <row r="709" spans="20:20" s="2" customFormat="1">
      <c r="T709" s="7"/>
    </row>
    <row r="710" spans="20:20" s="2" customFormat="1">
      <c r="T710" s="7"/>
    </row>
    <row r="711" spans="20:20" s="2" customFormat="1">
      <c r="T711" s="7"/>
    </row>
    <row r="712" spans="20:20" s="2" customFormat="1">
      <c r="T712" s="7"/>
    </row>
    <row r="713" spans="20:20" s="2" customFormat="1">
      <c r="T713" s="7"/>
    </row>
    <row r="714" spans="20:20" s="2" customFormat="1">
      <c r="T714" s="7"/>
    </row>
    <row r="715" spans="20:20" s="2" customFormat="1">
      <c r="T715" s="7"/>
    </row>
    <row r="716" spans="20:20" s="2" customFormat="1">
      <c r="T716" s="7"/>
    </row>
    <row r="717" spans="20:20" s="2" customFormat="1">
      <c r="T717" s="7"/>
    </row>
    <row r="718" spans="20:20" s="2" customFormat="1">
      <c r="T718" s="7"/>
    </row>
    <row r="719" spans="20:20" s="2" customFormat="1">
      <c r="T719" s="7"/>
    </row>
    <row r="720" spans="20:20" s="2" customFormat="1">
      <c r="T720" s="7"/>
    </row>
    <row r="721" spans="20:20" s="2" customFormat="1">
      <c r="T721" s="7"/>
    </row>
    <row r="722" spans="20:20" s="2" customFormat="1">
      <c r="T722" s="7"/>
    </row>
    <row r="723" spans="20:20" s="2" customFormat="1">
      <c r="T723" s="7"/>
    </row>
    <row r="724" spans="20:20" s="2" customFormat="1">
      <c r="T724" s="7"/>
    </row>
    <row r="725" spans="20:20" s="2" customFormat="1">
      <c r="T725" s="7"/>
    </row>
    <row r="726" spans="20:20" s="2" customFormat="1">
      <c r="T726" s="7"/>
    </row>
    <row r="727" spans="20:20" s="2" customFormat="1">
      <c r="T727" s="7"/>
    </row>
    <row r="728" spans="20:20" s="2" customFormat="1">
      <c r="T728" s="7"/>
    </row>
    <row r="729" spans="20:20" s="2" customFormat="1">
      <c r="T729" s="7"/>
    </row>
    <row r="730" spans="20:20" s="2" customFormat="1">
      <c r="T730" s="7"/>
    </row>
    <row r="731" spans="20:20" s="2" customFormat="1">
      <c r="T731" s="7"/>
    </row>
    <row r="732" spans="20:20" s="2" customFormat="1">
      <c r="T732" s="7"/>
    </row>
    <row r="733" spans="20:20" s="2" customFormat="1">
      <c r="T733" s="7"/>
    </row>
    <row r="734" spans="20:20" s="2" customFormat="1">
      <c r="T734" s="7"/>
    </row>
    <row r="735" spans="20:20" s="2" customFormat="1">
      <c r="T735" s="7"/>
    </row>
    <row r="736" spans="20:20" s="2" customFormat="1">
      <c r="T736" s="7"/>
    </row>
    <row r="737" spans="20:20" s="2" customFormat="1">
      <c r="T737" s="7"/>
    </row>
    <row r="738" spans="20:20" s="2" customFormat="1">
      <c r="T738" s="7"/>
    </row>
    <row r="739" spans="20:20" s="2" customFormat="1">
      <c r="T739" s="7"/>
    </row>
    <row r="740" spans="20:20" s="2" customFormat="1">
      <c r="T740" s="7"/>
    </row>
    <row r="741" spans="20:20" s="2" customFormat="1">
      <c r="T741" s="7"/>
    </row>
    <row r="742" spans="20:20" s="2" customFormat="1">
      <c r="T742" s="7"/>
    </row>
    <row r="743" spans="20:20" s="2" customFormat="1">
      <c r="T743" s="7"/>
    </row>
    <row r="744" spans="20:20" s="2" customFormat="1">
      <c r="T744" s="7"/>
    </row>
    <row r="745" spans="20:20" s="2" customFormat="1">
      <c r="T745" s="7"/>
    </row>
    <row r="746" spans="20:20" s="2" customFormat="1">
      <c r="T746" s="7"/>
    </row>
    <row r="747" spans="20:20" s="2" customFormat="1">
      <c r="T747" s="7"/>
    </row>
    <row r="748" spans="20:20" s="2" customFormat="1">
      <c r="T748" s="7"/>
    </row>
    <row r="749" spans="20:20" s="2" customFormat="1">
      <c r="T749" s="7"/>
    </row>
    <row r="750" spans="20:20" s="2" customFormat="1">
      <c r="T750" s="7"/>
    </row>
    <row r="751" spans="20:20" s="2" customFormat="1">
      <c r="T751" s="7"/>
    </row>
    <row r="752" spans="20:20" s="2" customFormat="1">
      <c r="T752" s="7"/>
    </row>
    <row r="753" spans="20:20" s="2" customFormat="1">
      <c r="T753" s="7"/>
    </row>
    <row r="754" spans="20:20" s="2" customFormat="1">
      <c r="T754" s="7"/>
    </row>
    <row r="755" spans="20:20" s="2" customFormat="1">
      <c r="T755" s="7"/>
    </row>
    <row r="756" spans="20:20" s="2" customFormat="1">
      <c r="T756" s="7"/>
    </row>
    <row r="757" spans="20:20" s="2" customFormat="1">
      <c r="T757" s="7"/>
    </row>
    <row r="758" spans="20:20" s="2" customFormat="1">
      <c r="T758" s="7"/>
    </row>
    <row r="759" spans="20:20" s="2" customFormat="1">
      <c r="T759" s="7"/>
    </row>
    <row r="760" spans="20:20" s="2" customFormat="1">
      <c r="T760" s="7"/>
    </row>
    <row r="761" spans="20:20" s="2" customFormat="1">
      <c r="T761" s="7"/>
    </row>
    <row r="762" spans="20:20" s="2" customFormat="1">
      <c r="T762" s="7"/>
    </row>
    <row r="763" spans="20:20" s="2" customFormat="1">
      <c r="T763" s="7"/>
    </row>
    <row r="764" spans="20:20" s="2" customFormat="1">
      <c r="T764" s="7"/>
    </row>
    <row r="765" spans="20:20" s="2" customFormat="1">
      <c r="T765" s="7"/>
    </row>
    <row r="766" spans="20:20" s="2" customFormat="1">
      <c r="T766" s="7"/>
    </row>
    <row r="767" spans="20:20" s="2" customFormat="1">
      <c r="T767" s="7"/>
    </row>
  </sheetData>
  <mergeCells count="40">
    <mergeCell ref="BS3:BU3"/>
    <mergeCell ref="B1:Y1"/>
    <mergeCell ref="Z1:AW1"/>
    <mergeCell ref="Z2:AE2"/>
    <mergeCell ref="AL2:AQ2"/>
    <mergeCell ref="AX1:BU1"/>
    <mergeCell ref="BD2:BI2"/>
    <mergeCell ref="AO3:AQ3"/>
    <mergeCell ref="BJ3:BL3"/>
    <mergeCell ref="BM3:BO3"/>
    <mergeCell ref="T3:V3"/>
    <mergeCell ref="W3:Y3"/>
    <mergeCell ref="AR3:AT3"/>
    <mergeCell ref="AI3:AK3"/>
    <mergeCell ref="N3:P3"/>
    <mergeCell ref="Q3:S3"/>
    <mergeCell ref="AL3:AN3"/>
    <mergeCell ref="AU3:AW3"/>
    <mergeCell ref="BP3:BR3"/>
    <mergeCell ref="AX2:BC2"/>
    <mergeCell ref="T2:Y2"/>
    <mergeCell ref="BJ2:BO2"/>
    <mergeCell ref="BD3:BF3"/>
    <mergeCell ref="BG3:BI3"/>
    <mergeCell ref="A2:A4"/>
    <mergeCell ref="B2:G2"/>
    <mergeCell ref="H2:M2"/>
    <mergeCell ref="AF2:AK2"/>
    <mergeCell ref="BP2:BU2"/>
    <mergeCell ref="B3:D3"/>
    <mergeCell ref="E3:G3"/>
    <mergeCell ref="Z3:AB3"/>
    <mergeCell ref="AC3:AE3"/>
    <mergeCell ref="AX3:AZ3"/>
    <mergeCell ref="BA3:BC3"/>
    <mergeCell ref="H3:J3"/>
    <mergeCell ref="K3:M3"/>
    <mergeCell ref="AF3:AH3"/>
    <mergeCell ref="N2:S2"/>
    <mergeCell ref="AR2:AW2"/>
  </mergeCells>
  <conditionalFormatting sqref="Z71 AC71 B71:E71 H71:K71 N71:Q71 T71:W71 AK71 BD71 AE71 AQ71 BP71 B68:BU70 B4:BU4 AW71:AX71 BJ71">
    <cfRule type="containsText" dxfId="43" priority="44" operator="containsText" text="0">
      <formula>NOT(ISERROR(SEARCH("0",B4)))</formula>
    </cfRule>
  </conditionalFormatting>
  <conditionalFormatting sqref="F71">
    <cfRule type="containsText" dxfId="42" priority="43" operator="containsText" text="0">
      <formula>NOT(ISERROR(SEARCH("0",F71)))</formula>
    </cfRule>
  </conditionalFormatting>
  <conditionalFormatting sqref="G71">
    <cfRule type="containsText" dxfId="41" priority="42" operator="containsText" text="0">
      <formula>NOT(ISERROR(SEARCH("0",G71)))</formula>
    </cfRule>
  </conditionalFormatting>
  <conditionalFormatting sqref="AA71">
    <cfRule type="containsText" dxfId="40" priority="41" operator="containsText" text="0">
      <formula>NOT(ISERROR(SEARCH("0",AA71)))</formula>
    </cfRule>
  </conditionalFormatting>
  <conditionalFormatting sqref="AB71">
    <cfRule type="containsText" dxfId="39" priority="40" operator="containsText" text="0">
      <formula>NOT(ISERROR(SEARCH("0",AB71)))</formula>
    </cfRule>
  </conditionalFormatting>
  <conditionalFormatting sqref="AD71">
    <cfRule type="containsText" dxfId="38" priority="39" operator="containsText" text="0">
      <formula>NOT(ISERROR(SEARCH("0",AD71)))</formula>
    </cfRule>
  </conditionalFormatting>
  <conditionalFormatting sqref="AY71">
    <cfRule type="containsText" dxfId="37" priority="38" operator="containsText" text="0">
      <formula>NOT(ISERROR(SEARCH("0",AY71)))</formula>
    </cfRule>
  </conditionalFormatting>
  <conditionalFormatting sqref="AZ71">
    <cfRule type="containsText" dxfId="36" priority="37" operator="containsText" text="0">
      <formula>NOT(ISERROR(SEARCH("0",AZ71)))</formula>
    </cfRule>
  </conditionalFormatting>
  <conditionalFormatting sqref="BA71">
    <cfRule type="containsText" dxfId="35" priority="36" operator="containsText" text="0">
      <formula>NOT(ISERROR(SEARCH("0",BA71)))</formula>
    </cfRule>
  </conditionalFormatting>
  <conditionalFormatting sqref="BB71">
    <cfRule type="containsText" dxfId="34" priority="35" operator="containsText" text="0">
      <formula>NOT(ISERROR(SEARCH("0",BB71)))</formula>
    </cfRule>
  </conditionalFormatting>
  <conditionalFormatting sqref="BC71">
    <cfRule type="containsText" dxfId="33" priority="34" operator="containsText" text="0">
      <formula>NOT(ISERROR(SEARCH("0",BC71)))</formula>
    </cfRule>
  </conditionalFormatting>
  <conditionalFormatting sqref="AF71 AI71">
    <cfRule type="containsText" dxfId="32" priority="33" operator="containsText" text="0">
      <formula>NOT(ISERROR(SEARCH("0",AF71)))</formula>
    </cfRule>
  </conditionalFormatting>
  <conditionalFormatting sqref="L71">
    <cfRule type="containsText" dxfId="31" priority="32" operator="containsText" text="0">
      <formula>NOT(ISERROR(SEARCH("0",L71)))</formula>
    </cfRule>
  </conditionalFormatting>
  <conditionalFormatting sqref="M71">
    <cfRule type="containsText" dxfId="30" priority="31" operator="containsText" text="0">
      <formula>NOT(ISERROR(SEARCH("0",M71)))</formula>
    </cfRule>
  </conditionalFormatting>
  <conditionalFormatting sqref="AG71">
    <cfRule type="containsText" dxfId="29" priority="30" operator="containsText" text="0">
      <formula>NOT(ISERROR(SEARCH("0",AG71)))</formula>
    </cfRule>
  </conditionalFormatting>
  <conditionalFormatting sqref="AH71">
    <cfRule type="containsText" dxfId="28" priority="29" operator="containsText" text="0">
      <formula>NOT(ISERROR(SEARCH("0",AH71)))</formula>
    </cfRule>
  </conditionalFormatting>
  <conditionalFormatting sqref="AJ71">
    <cfRule type="containsText" dxfId="27" priority="28" operator="containsText" text="0">
      <formula>NOT(ISERROR(SEARCH("0",AJ71)))</formula>
    </cfRule>
  </conditionalFormatting>
  <conditionalFormatting sqref="BE71">
    <cfRule type="containsText" dxfId="26" priority="27" operator="containsText" text="0">
      <formula>NOT(ISERROR(SEARCH("0",BE71)))</formula>
    </cfRule>
  </conditionalFormatting>
  <conditionalFormatting sqref="BF71">
    <cfRule type="containsText" dxfId="25" priority="26" operator="containsText" text="0">
      <formula>NOT(ISERROR(SEARCH("0",BF71)))</formula>
    </cfRule>
  </conditionalFormatting>
  <conditionalFormatting sqref="BG71">
    <cfRule type="containsText" dxfId="24" priority="25" operator="containsText" text="0">
      <formula>NOT(ISERROR(SEARCH("0",BG71)))</formula>
    </cfRule>
  </conditionalFormatting>
  <conditionalFormatting sqref="BH71">
    <cfRule type="containsText" dxfId="23" priority="24" operator="containsText" text="0">
      <formula>NOT(ISERROR(SEARCH("0",BH71)))</formula>
    </cfRule>
  </conditionalFormatting>
  <conditionalFormatting sqref="BI71">
    <cfRule type="containsText" dxfId="22" priority="23" operator="containsText" text="0">
      <formula>NOT(ISERROR(SEARCH("0",BI71)))</formula>
    </cfRule>
  </conditionalFormatting>
  <conditionalFormatting sqref="AL71 AO71">
    <cfRule type="containsText" dxfId="21" priority="22" operator="containsText" text="0">
      <formula>NOT(ISERROR(SEARCH("0",AL71)))</formula>
    </cfRule>
  </conditionalFormatting>
  <conditionalFormatting sqref="R71">
    <cfRule type="containsText" dxfId="20" priority="21" operator="containsText" text="0">
      <formula>NOT(ISERROR(SEARCH("0",R71)))</formula>
    </cfRule>
  </conditionalFormatting>
  <conditionalFormatting sqref="S71">
    <cfRule type="containsText" dxfId="19" priority="20" operator="containsText" text="0">
      <formula>NOT(ISERROR(SEARCH("0",S71)))</formula>
    </cfRule>
  </conditionalFormatting>
  <conditionalFormatting sqref="AM71">
    <cfRule type="containsText" dxfId="18" priority="19" operator="containsText" text="0">
      <formula>NOT(ISERROR(SEARCH("0",AM71)))</formula>
    </cfRule>
  </conditionalFormatting>
  <conditionalFormatting sqref="AN71">
    <cfRule type="containsText" dxfId="17" priority="18" operator="containsText" text="0">
      <formula>NOT(ISERROR(SEARCH("0",AN71)))</formula>
    </cfRule>
  </conditionalFormatting>
  <conditionalFormatting sqref="AP71">
    <cfRule type="containsText" dxfId="16" priority="17" operator="containsText" text="0">
      <formula>NOT(ISERROR(SEARCH("0",AP71)))</formula>
    </cfRule>
  </conditionalFormatting>
  <conditionalFormatting sqref="BK71">
    <cfRule type="containsText" dxfId="15" priority="16" operator="containsText" text="0">
      <formula>NOT(ISERROR(SEARCH("0",BK71)))</formula>
    </cfRule>
  </conditionalFormatting>
  <conditionalFormatting sqref="BL71">
    <cfRule type="containsText" dxfId="14" priority="15" operator="containsText" text="0">
      <formula>NOT(ISERROR(SEARCH("0",BL71)))</formula>
    </cfRule>
  </conditionalFormatting>
  <conditionalFormatting sqref="BM71">
    <cfRule type="containsText" dxfId="13" priority="14" operator="containsText" text="0">
      <formula>NOT(ISERROR(SEARCH("0",BM71)))</formula>
    </cfRule>
  </conditionalFormatting>
  <conditionalFormatting sqref="BN71">
    <cfRule type="containsText" dxfId="12" priority="13" operator="containsText" text="0">
      <formula>NOT(ISERROR(SEARCH("0",BN71)))</formula>
    </cfRule>
  </conditionalFormatting>
  <conditionalFormatting sqref="BO71">
    <cfRule type="containsText" dxfId="11" priority="12" operator="containsText" text="0">
      <formula>NOT(ISERROR(SEARCH("0",BO71)))</formula>
    </cfRule>
  </conditionalFormatting>
  <conditionalFormatting sqref="AR71 AU71">
    <cfRule type="containsText" dxfId="10" priority="11" operator="containsText" text="0">
      <formula>NOT(ISERROR(SEARCH("0",AR71)))</formula>
    </cfRule>
  </conditionalFormatting>
  <conditionalFormatting sqref="X71">
    <cfRule type="containsText" dxfId="9" priority="10" operator="containsText" text="0">
      <formula>NOT(ISERROR(SEARCH("0",X71)))</formula>
    </cfRule>
  </conditionalFormatting>
  <conditionalFormatting sqref="Y71">
    <cfRule type="containsText" dxfId="8" priority="9" operator="containsText" text="0">
      <formula>NOT(ISERROR(SEARCH("0",Y71)))</formula>
    </cfRule>
  </conditionalFormatting>
  <conditionalFormatting sqref="AS71">
    <cfRule type="containsText" dxfId="7" priority="8" operator="containsText" text="0">
      <formula>NOT(ISERROR(SEARCH("0",AS71)))</formula>
    </cfRule>
  </conditionalFormatting>
  <conditionalFormatting sqref="AT71">
    <cfRule type="containsText" dxfId="6" priority="7" operator="containsText" text="0">
      <formula>NOT(ISERROR(SEARCH("0",AT71)))</formula>
    </cfRule>
  </conditionalFormatting>
  <conditionalFormatting sqref="AV71">
    <cfRule type="containsText" dxfId="5" priority="6" operator="containsText" text="0">
      <formula>NOT(ISERROR(SEARCH("0",AV71)))</formula>
    </cfRule>
  </conditionalFormatting>
  <conditionalFormatting sqref="BQ71">
    <cfRule type="containsText" dxfId="4" priority="5" operator="containsText" text="0">
      <formula>NOT(ISERROR(SEARCH("0",BQ71)))</formula>
    </cfRule>
  </conditionalFormatting>
  <conditionalFormatting sqref="BR71">
    <cfRule type="containsText" dxfId="3" priority="4" operator="containsText" text="0">
      <formula>NOT(ISERROR(SEARCH("0",BR71)))</formula>
    </cfRule>
  </conditionalFormatting>
  <conditionalFormatting sqref="BS71">
    <cfRule type="containsText" dxfId="2" priority="3" operator="containsText" text="0">
      <formula>NOT(ISERROR(SEARCH("0",BS71)))</formula>
    </cfRule>
  </conditionalFormatting>
  <conditionalFormatting sqref="BT71">
    <cfRule type="containsText" dxfId="1" priority="2" operator="containsText" text="0">
      <formula>NOT(ISERROR(SEARCH("0",BT71)))</formula>
    </cfRule>
  </conditionalFormatting>
  <conditionalFormatting sqref="BU71">
    <cfRule type="containsText" dxfId="0" priority="1" operator="containsText" text="0">
      <formula>NOT(ISERROR(SEARCH("0",BU7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aminiferal ful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chemGeoUser</cp:lastModifiedBy>
  <dcterms:created xsi:type="dcterms:W3CDTF">2018-02-25T15:14:47Z</dcterms:created>
  <dcterms:modified xsi:type="dcterms:W3CDTF">2019-08-29T09:01:54Z</dcterms:modified>
</cp:coreProperties>
</file>